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gr\Desktop\"/>
    </mc:Choice>
  </mc:AlternateContent>
  <xr:revisionPtr revIDLastSave="0" documentId="13_ncr:1_{6CD9CD13-0F32-46B2-8194-4FBAE923C878}" xr6:coauthVersionLast="47" xr6:coauthVersionMax="47" xr10:uidLastSave="{00000000-0000-0000-0000-000000000000}"/>
  <bookViews>
    <workbookView xWindow="-108" yWindow="-108" windowWidth="23256" windowHeight="12456" tabRatio="604" xr2:uid="{19A48EEC-D00C-4CE3-8DF1-5EF993AA82F6}"/>
  </bookViews>
  <sheets>
    <sheet name="Decay trend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25" i="3" l="1"/>
  <c r="AJ26" i="3"/>
  <c r="AJ27" i="3"/>
  <c r="AJ28" i="3"/>
  <c r="AJ29" i="3"/>
  <c r="AJ30" i="3"/>
  <c r="AJ33" i="3"/>
  <c r="AJ34" i="3"/>
  <c r="AJ35" i="3"/>
  <c r="AJ36" i="3"/>
  <c r="AJ37" i="3"/>
  <c r="AJ38" i="3"/>
  <c r="AJ9" i="3"/>
  <c r="AJ17" i="3"/>
  <c r="AJ11" i="3" l="1"/>
  <c r="AJ10" i="3"/>
  <c r="AJ13" i="3" l="1"/>
  <c r="AJ20" i="3"/>
  <c r="AJ14" i="3"/>
  <c r="AJ18" i="3"/>
  <c r="AJ12" i="3"/>
  <c r="AJ21" i="3"/>
  <c r="AJ19" i="3"/>
  <c r="AJ22" i="3"/>
</calcChain>
</file>

<file path=xl/sharedStrings.xml><?xml version="1.0" encoding="utf-8"?>
<sst xmlns="http://schemas.openxmlformats.org/spreadsheetml/2006/main" count="94" uniqueCount="29">
  <si>
    <t>v (%)</t>
  </si>
  <si>
    <t>Time (h)</t>
  </si>
  <si>
    <t>Coarse sand</t>
  </si>
  <si>
    <t>v (m/s)</t>
  </si>
  <si>
    <t>TS</t>
  </si>
  <si>
    <t>TC-1</t>
  </si>
  <si>
    <t>TC-2</t>
  </si>
  <si>
    <t>TC-3</t>
  </si>
  <si>
    <t>TC-4</t>
  </si>
  <si>
    <t>TC-5</t>
  </si>
  <si>
    <t>FUNCTIONS</t>
  </si>
  <si>
    <t>Fine sand</t>
  </si>
  <si>
    <t>Stone</t>
  </si>
  <si>
    <t>Cumulative erosion (µm)</t>
  </si>
  <si>
    <t>ER(µm/h)=-0.279894+0.633564*v(m/s)^2</t>
  </si>
  <si>
    <t>ER(µm/h)=-2.03862+4.50736*v(m/s)^2</t>
  </si>
  <si>
    <t>ER(µm/h)=-0.00312333+0.00684158*v(m/s)^2</t>
  </si>
  <si>
    <t>ER(µm/h)=-0.0138771+0.0303974*v(m/s)^2</t>
  </si>
  <si>
    <t>2D</t>
  </si>
  <si>
    <t>1D</t>
  </si>
  <si>
    <t>Norm. v (after Zedler et al. 2022)</t>
  </si>
  <si>
    <t>Rescaled w/ max velocity for each SSHWS class</t>
  </si>
  <si>
    <t>Coarse-sand seabed</t>
  </si>
  <si>
    <t>Fine-sand seabed</t>
  </si>
  <si>
    <t>Hard stones</t>
  </si>
  <si>
    <t>Soft stones</t>
  </si>
  <si>
    <t>TOT. EROSION (µm)</t>
  </si>
  <si>
    <t>Hard st</t>
  </si>
  <si>
    <t>Soft 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Alignment="1"/>
    <xf numFmtId="49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vertical="center" wrapText="1"/>
    </xf>
    <xf numFmtId="1" fontId="0" fillId="3" borderId="16" xfId="0" applyNumberFormat="1" applyFill="1" applyBorder="1" applyAlignment="1"/>
    <xf numFmtId="1" fontId="0" fillId="3" borderId="0" xfId="0" applyNumberFormat="1" applyFill="1" applyBorder="1" applyAlignment="1"/>
    <xf numFmtId="1" fontId="0" fillId="3" borderId="12" xfId="0" applyNumberFormat="1" applyFill="1" applyBorder="1" applyAlignment="1"/>
    <xf numFmtId="1" fontId="0" fillId="3" borderId="16" xfId="0" applyNumberFormat="1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2" fillId="3" borderId="12" xfId="0" applyNumberFormat="1" applyFont="1" applyFill="1" applyBorder="1" applyAlignment="1">
      <alignment horizontal="right"/>
    </xf>
    <xf numFmtId="1" fontId="0" fillId="3" borderId="16" xfId="0" applyNumberFormat="1" applyFill="1" applyBorder="1" applyAlignment="1">
      <alignment horizontal="center"/>
    </xf>
    <xf numFmtId="1" fontId="0" fillId="3" borderId="17" xfId="0" applyNumberFormat="1" applyFill="1" applyBorder="1" applyAlignment="1"/>
    <xf numFmtId="1" fontId="0" fillId="3" borderId="18" xfId="0" applyNumberFormat="1" applyFill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" fontId="5" fillId="3" borderId="12" xfId="0" applyNumberFormat="1" applyFont="1" applyFill="1" applyBorder="1" applyAlignment="1">
      <alignment horizontal="center" vertical="center" textRotation="90"/>
    </xf>
    <xf numFmtId="1" fontId="5" fillId="3" borderId="19" xfId="0" applyNumberFormat="1" applyFont="1" applyFill="1" applyBorder="1" applyAlignment="1">
      <alignment horizontal="center" vertical="center" textRotation="90"/>
    </xf>
    <xf numFmtId="1" fontId="1" fillId="2" borderId="14" xfId="0" applyNumberFormat="1" applyFont="1" applyFill="1" applyBorder="1" applyAlignment="1">
      <alignment horizontal="center"/>
    </xf>
    <xf numFmtId="1" fontId="1" fillId="2" borderId="20" xfId="0" applyNumberFormat="1" applyFont="1" applyFill="1" applyBorder="1" applyAlignment="1">
      <alignment horizontal="center"/>
    </xf>
    <xf numFmtId="1" fontId="1" fillId="2" borderId="15" xfId="0" applyNumberFormat="1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0" xfId="0" applyAlignment="1">
      <alignment horizontal="left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 vertical="center" textRotation="90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33CCFF"/>
      <color rgb="FF0099FF"/>
      <color rgb="FF0000FF"/>
      <color rgb="FF000099"/>
      <color rgb="FFFFE400"/>
      <color rgb="FFE58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4CFB9-F30F-4DAB-9727-CB7673A4474A}">
  <dimension ref="A1:BG246"/>
  <sheetViews>
    <sheetView tabSelected="1" zoomScale="60" zoomScaleNormal="60" workbookViewId="0">
      <pane ySplit="4" topLeftCell="A5" activePane="bottomLeft" state="frozen"/>
      <selection pane="bottomLeft" sqref="A1:A4"/>
    </sheetView>
  </sheetViews>
  <sheetFormatPr defaultRowHeight="14.4" x14ac:dyDescent="0.3"/>
  <cols>
    <col min="1" max="1" width="8.88671875" style="2"/>
    <col min="2" max="2" width="8.88671875" style="21"/>
    <col min="3" max="14" width="8.88671875" style="1"/>
    <col min="15" max="20" width="8.88671875" style="2"/>
    <col min="21" max="16384" width="8.88671875" style="1"/>
  </cols>
  <sheetData>
    <row r="1" spans="1:59" ht="14.4" customHeight="1" x14ac:dyDescent="0.3">
      <c r="A1" s="55" t="s">
        <v>1</v>
      </c>
      <c r="B1" s="33" t="s">
        <v>20</v>
      </c>
      <c r="C1" s="34"/>
      <c r="D1" s="58" t="s">
        <v>21</v>
      </c>
      <c r="E1" s="59"/>
      <c r="F1" s="59"/>
      <c r="G1" s="59"/>
      <c r="H1" s="59"/>
      <c r="I1" s="60"/>
      <c r="J1" s="43" t="s">
        <v>22</v>
      </c>
      <c r="K1" s="44"/>
      <c r="L1" s="44"/>
      <c r="M1" s="44"/>
      <c r="N1" s="44"/>
      <c r="O1" s="44"/>
      <c r="P1" s="44"/>
      <c r="Q1" s="44"/>
      <c r="R1" s="44"/>
      <c r="S1" s="44"/>
      <c r="T1" s="44"/>
      <c r="U1" s="45"/>
      <c r="V1" s="43" t="s">
        <v>23</v>
      </c>
      <c r="W1" s="44"/>
      <c r="X1" s="44"/>
      <c r="Y1" s="44"/>
      <c r="Z1" s="44"/>
      <c r="AA1" s="44"/>
      <c r="AB1" s="44"/>
      <c r="AC1" s="44"/>
      <c r="AD1" s="44"/>
      <c r="AE1" s="44"/>
      <c r="AF1" s="44"/>
      <c r="AG1" s="45"/>
      <c r="AI1" s="61" t="s">
        <v>10</v>
      </c>
      <c r="AJ1" s="42" t="s">
        <v>12</v>
      </c>
      <c r="AK1" s="42" t="s">
        <v>2</v>
      </c>
      <c r="AL1" s="42"/>
      <c r="AM1" s="42"/>
      <c r="AN1" s="42"/>
      <c r="AO1" s="42"/>
      <c r="AP1" s="42" t="s">
        <v>11</v>
      </c>
      <c r="AQ1" s="42"/>
      <c r="AR1" s="42"/>
      <c r="AS1" s="42"/>
      <c r="AT1" s="42"/>
    </row>
    <row r="2" spans="1:59" x14ac:dyDescent="0.3">
      <c r="A2" s="56"/>
      <c r="B2" s="35"/>
      <c r="C2" s="36"/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4" t="s">
        <v>4</v>
      </c>
      <c r="K2" s="5" t="s">
        <v>5</v>
      </c>
      <c r="L2" s="5" t="s">
        <v>6</v>
      </c>
      <c r="M2" s="5" t="s">
        <v>7</v>
      </c>
      <c r="N2" s="5" t="s">
        <v>8</v>
      </c>
      <c r="O2" s="12" t="s">
        <v>9</v>
      </c>
      <c r="P2" s="11" t="s">
        <v>4</v>
      </c>
      <c r="Q2" s="11" t="s">
        <v>5</v>
      </c>
      <c r="R2" s="11" t="s">
        <v>6</v>
      </c>
      <c r="S2" s="11" t="s">
        <v>7</v>
      </c>
      <c r="T2" s="11" t="s">
        <v>8</v>
      </c>
      <c r="U2" s="6" t="s">
        <v>9</v>
      </c>
      <c r="V2" s="4" t="s">
        <v>4</v>
      </c>
      <c r="W2" s="5" t="s">
        <v>5</v>
      </c>
      <c r="X2" s="5" t="s">
        <v>6</v>
      </c>
      <c r="Y2" s="5" t="s">
        <v>7</v>
      </c>
      <c r="Z2" s="5" t="s">
        <v>8</v>
      </c>
      <c r="AA2" s="12" t="s">
        <v>9</v>
      </c>
      <c r="AB2" s="11" t="s">
        <v>4</v>
      </c>
      <c r="AC2" s="11" t="s">
        <v>5</v>
      </c>
      <c r="AD2" s="11" t="s">
        <v>6</v>
      </c>
      <c r="AE2" s="11" t="s">
        <v>7</v>
      </c>
      <c r="AF2" s="11" t="s">
        <v>8</v>
      </c>
      <c r="AG2" s="6" t="s">
        <v>9</v>
      </c>
      <c r="AI2" s="61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</row>
    <row r="3" spans="1:59" ht="15.6" customHeight="1" x14ac:dyDescent="0.3">
      <c r="A3" s="56"/>
      <c r="B3" s="17" t="s">
        <v>18</v>
      </c>
      <c r="C3" s="19" t="s">
        <v>19</v>
      </c>
      <c r="D3" s="4">
        <v>0.8</v>
      </c>
      <c r="E3" s="5">
        <v>1.2</v>
      </c>
      <c r="F3" s="5">
        <v>1.5</v>
      </c>
      <c r="G3" s="5">
        <v>1.8</v>
      </c>
      <c r="H3" s="5">
        <v>2.2000000000000002</v>
      </c>
      <c r="I3" s="6">
        <v>2.5</v>
      </c>
      <c r="J3" s="46" t="s">
        <v>24</v>
      </c>
      <c r="K3" s="47"/>
      <c r="L3" s="47"/>
      <c r="M3" s="47"/>
      <c r="N3" s="47"/>
      <c r="O3" s="48"/>
      <c r="P3" s="47" t="s">
        <v>25</v>
      </c>
      <c r="Q3" s="47"/>
      <c r="R3" s="47"/>
      <c r="S3" s="47"/>
      <c r="T3" s="47"/>
      <c r="U3" s="49"/>
      <c r="V3" s="46" t="s">
        <v>24</v>
      </c>
      <c r="W3" s="47"/>
      <c r="X3" s="47"/>
      <c r="Y3" s="47"/>
      <c r="Z3" s="47"/>
      <c r="AA3" s="48"/>
      <c r="AB3" s="47" t="s">
        <v>25</v>
      </c>
      <c r="AC3" s="47"/>
      <c r="AD3" s="47"/>
      <c r="AE3" s="47"/>
      <c r="AF3" s="47"/>
      <c r="AG3" s="49"/>
      <c r="AI3" s="61"/>
      <c r="AJ3" s="10" t="s">
        <v>27</v>
      </c>
      <c r="AK3" s="54" t="s">
        <v>14</v>
      </c>
      <c r="AL3" s="54"/>
      <c r="AM3" s="54"/>
      <c r="AN3" s="54"/>
      <c r="AO3" s="54"/>
      <c r="AP3" s="54" t="s">
        <v>16</v>
      </c>
      <c r="AQ3" s="54"/>
      <c r="AR3" s="54"/>
      <c r="AS3" s="54"/>
      <c r="AT3" s="54"/>
    </row>
    <row r="4" spans="1:59" ht="15" thickBot="1" x14ac:dyDescent="0.35">
      <c r="A4" s="57"/>
      <c r="B4" s="18" t="s">
        <v>0</v>
      </c>
      <c r="C4" s="18" t="s">
        <v>0</v>
      </c>
      <c r="D4" s="7" t="s">
        <v>3</v>
      </c>
      <c r="E4" s="8" t="s">
        <v>3</v>
      </c>
      <c r="F4" s="8" t="s">
        <v>3</v>
      </c>
      <c r="G4" s="8" t="s">
        <v>3</v>
      </c>
      <c r="H4" s="8" t="s">
        <v>3</v>
      </c>
      <c r="I4" s="9" t="s">
        <v>3</v>
      </c>
      <c r="J4" s="50" t="s">
        <v>13</v>
      </c>
      <c r="K4" s="51"/>
      <c r="L4" s="51"/>
      <c r="M4" s="51"/>
      <c r="N4" s="51"/>
      <c r="O4" s="52"/>
      <c r="P4" s="51" t="s">
        <v>13</v>
      </c>
      <c r="Q4" s="51"/>
      <c r="R4" s="51"/>
      <c r="S4" s="51"/>
      <c r="T4" s="51"/>
      <c r="U4" s="53"/>
      <c r="V4" s="50" t="s">
        <v>13</v>
      </c>
      <c r="W4" s="51"/>
      <c r="X4" s="51"/>
      <c r="Y4" s="51"/>
      <c r="Z4" s="51"/>
      <c r="AA4" s="52"/>
      <c r="AB4" s="51" t="s">
        <v>13</v>
      </c>
      <c r="AC4" s="51"/>
      <c r="AD4" s="51"/>
      <c r="AE4" s="51"/>
      <c r="AF4" s="51"/>
      <c r="AG4" s="53"/>
      <c r="AI4" s="61"/>
      <c r="AJ4" s="10" t="s">
        <v>28</v>
      </c>
      <c r="AK4" s="54" t="s">
        <v>15</v>
      </c>
      <c r="AL4" s="54"/>
      <c r="AM4" s="54"/>
      <c r="AN4" s="54"/>
      <c r="AO4" s="54"/>
      <c r="AP4" s="54" t="s">
        <v>17</v>
      </c>
      <c r="AQ4" s="54"/>
      <c r="AR4" s="54"/>
      <c r="AS4" s="54"/>
      <c r="AT4" s="54"/>
    </row>
    <row r="5" spans="1:59" x14ac:dyDescent="0.3">
      <c r="A5" s="2">
        <v>0</v>
      </c>
      <c r="B5" s="21">
        <v>0</v>
      </c>
      <c r="C5" s="1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</row>
    <row r="6" spans="1:59" x14ac:dyDescent="0.3">
      <c r="A6" s="2">
        <v>0.99941493065859888</v>
      </c>
      <c r="B6" s="21">
        <v>5.5768625448585052</v>
      </c>
      <c r="C6" s="2">
        <v>5.5768625448585052</v>
      </c>
      <c r="D6" s="3">
        <v>4.4614900358868038E-2</v>
      </c>
      <c r="E6" s="3">
        <v>6.6922350538302061E-2</v>
      </c>
      <c r="F6" s="3">
        <v>8.365293817287757E-2</v>
      </c>
      <c r="G6" s="3">
        <v>0.10038352580745309</v>
      </c>
      <c r="H6" s="3">
        <v>0.12269097598688714</v>
      </c>
      <c r="I6" s="3">
        <v>0.13942156362146263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/>
      <c r="AI6" s="39" t="s">
        <v>26</v>
      </c>
      <c r="AJ6" s="40"/>
      <c r="AK6" s="41"/>
      <c r="AL6" s="15"/>
      <c r="AM6" s="15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</row>
    <row r="7" spans="1:59" x14ac:dyDescent="0.3">
      <c r="A7" s="2">
        <v>1.8595195740854997</v>
      </c>
      <c r="B7" s="21">
        <v>16.827681112375839</v>
      </c>
      <c r="C7" s="2">
        <v>16.827681112375839</v>
      </c>
      <c r="D7" s="3">
        <v>0.13462144889900671</v>
      </c>
      <c r="E7" s="3">
        <v>0.20193217334851007</v>
      </c>
      <c r="F7" s="3">
        <v>0.25241521668563754</v>
      </c>
      <c r="G7" s="3">
        <v>0.3028982600227651</v>
      </c>
      <c r="H7" s="3">
        <v>0.37020898447226847</v>
      </c>
      <c r="I7" s="3">
        <v>0.42069202780939596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/>
      <c r="AI7" s="23"/>
      <c r="AJ7" s="24"/>
      <c r="AK7" s="25"/>
      <c r="AL7" s="15"/>
      <c r="AM7" s="15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</row>
    <row r="8" spans="1:59" x14ac:dyDescent="0.3">
      <c r="A8" s="2">
        <v>2.6741158795118984</v>
      </c>
      <c r="B8" s="21">
        <v>27.200650093911971</v>
      </c>
      <c r="C8" s="2">
        <v>27.200650093911971</v>
      </c>
      <c r="D8" s="3">
        <v>0.21760520075129577</v>
      </c>
      <c r="E8" s="3">
        <v>0.32640780112694368</v>
      </c>
      <c r="F8" s="3">
        <v>0.40800975140867957</v>
      </c>
      <c r="G8" s="3">
        <v>0.48961170169041551</v>
      </c>
      <c r="H8" s="3">
        <v>0.59841430206606339</v>
      </c>
      <c r="I8" s="3">
        <v>0.68001625234779928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5.3274588415319103E-3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1.860655761937834E-2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1.6441736303568423E-5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7.3040634205693894E-5</v>
      </c>
      <c r="AH8" s="2"/>
      <c r="AI8" s="26" t="s">
        <v>24</v>
      </c>
      <c r="AJ8" s="27"/>
      <c r="AK8" s="25"/>
      <c r="AL8" s="15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</row>
    <row r="9" spans="1:59" ht="14.4" customHeight="1" x14ac:dyDescent="0.3">
      <c r="A9" s="2">
        <v>3.5873910208064963</v>
      </c>
      <c r="B9" s="21">
        <v>36.293340677490441</v>
      </c>
      <c r="C9" s="2">
        <v>36.293340677490441</v>
      </c>
      <c r="D9" s="3">
        <v>0.29034672541992351</v>
      </c>
      <c r="E9" s="3">
        <v>0.43552008812988524</v>
      </c>
      <c r="F9" s="3">
        <v>0.54440011016235657</v>
      </c>
      <c r="G9" s="3">
        <v>0.65328013219482794</v>
      </c>
      <c r="H9" s="3">
        <v>0.79845349490478978</v>
      </c>
      <c r="I9" s="3">
        <v>0.90733351693726105</v>
      </c>
      <c r="J9" s="2">
        <v>0</v>
      </c>
      <c r="K9" s="2">
        <v>0</v>
      </c>
      <c r="L9" s="2">
        <v>0</v>
      </c>
      <c r="M9" s="2">
        <v>0</v>
      </c>
      <c r="N9" s="2">
        <v>5.6632547394205146E-2</v>
      </c>
      <c r="O9" s="2">
        <v>0.12166508811056903</v>
      </c>
      <c r="P9" s="2">
        <v>0</v>
      </c>
      <c r="Q9" s="2">
        <v>0</v>
      </c>
      <c r="R9" s="2">
        <v>0</v>
      </c>
      <c r="S9" s="2">
        <v>0</v>
      </c>
      <c r="T9" s="2">
        <v>0.38126868653273921</v>
      </c>
      <c r="U9" s="2">
        <v>0.80300284157088941</v>
      </c>
      <c r="V9" s="2">
        <v>0</v>
      </c>
      <c r="W9" s="2">
        <v>0</v>
      </c>
      <c r="X9" s="2">
        <v>0</v>
      </c>
      <c r="Y9" s="2">
        <v>0</v>
      </c>
      <c r="Z9" s="2">
        <v>5.6548567543211531E-4</v>
      </c>
      <c r="AA9" s="2">
        <v>1.1805920405994442E-3</v>
      </c>
      <c r="AB9" s="2">
        <v>0</v>
      </c>
      <c r="AC9" s="2">
        <v>0</v>
      </c>
      <c r="AD9" s="2">
        <v>0</v>
      </c>
      <c r="AE9" s="2">
        <v>0</v>
      </c>
      <c r="AF9" s="2">
        <v>2.512462438725137E-3</v>
      </c>
      <c r="AG9" s="2">
        <v>5.2453808629407761E-3</v>
      </c>
      <c r="AH9" s="2"/>
      <c r="AI9" s="23" t="s">
        <v>4</v>
      </c>
      <c r="AJ9" s="28">
        <f>MAX(J5:J236)</f>
        <v>0.4476878876488406</v>
      </c>
      <c r="AK9" s="37" t="s">
        <v>2</v>
      </c>
      <c r="AL9" s="20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</row>
    <row r="10" spans="1:59" x14ac:dyDescent="0.3">
      <c r="A10" s="2">
        <v>4.4347684788621002</v>
      </c>
      <c r="B10" s="21">
        <v>46.543968040916006</v>
      </c>
      <c r="C10" s="2">
        <v>46.543968040916006</v>
      </c>
      <c r="D10" s="3">
        <v>0.37235174432732804</v>
      </c>
      <c r="E10" s="3">
        <v>0.55852761649099203</v>
      </c>
      <c r="F10" s="3">
        <v>0.69815952061374009</v>
      </c>
      <c r="G10" s="3">
        <v>0.83779142473648816</v>
      </c>
      <c r="H10" s="3">
        <v>1.0239672969001523</v>
      </c>
      <c r="I10" s="3">
        <v>1.1635992010229002</v>
      </c>
      <c r="J10" s="2">
        <v>0</v>
      </c>
      <c r="K10" s="2">
        <v>0</v>
      </c>
      <c r="L10" s="2">
        <v>1.225393391060229E-2</v>
      </c>
      <c r="M10" s="2">
        <v>6.9824355405170652E-2</v>
      </c>
      <c r="N10" s="2">
        <v>0.27204621462287143</v>
      </c>
      <c r="O10" s="2">
        <v>0.46892818554541088</v>
      </c>
      <c r="P10" s="2">
        <v>0</v>
      </c>
      <c r="Q10" s="2">
        <v>0</v>
      </c>
      <c r="R10" s="2">
        <v>6.7107076374088942E-2</v>
      </c>
      <c r="S10" s="2">
        <v>0.47667992935777753</v>
      </c>
      <c r="T10" s="2">
        <v>1.8736426526813259</v>
      </c>
      <c r="U10" s="2">
        <v>3.2333923006043426</v>
      </c>
      <c r="V10" s="2">
        <v>0</v>
      </c>
      <c r="W10" s="2">
        <v>0</v>
      </c>
      <c r="X10" s="2">
        <v>8.9584267445174122E-5</v>
      </c>
      <c r="Y10" s="2">
        <v>7.1126202105618874E-4</v>
      </c>
      <c r="Z10" s="2">
        <v>2.8061622807148811E-3</v>
      </c>
      <c r="AA10" s="2">
        <v>4.845052864540414E-3</v>
      </c>
      <c r="AB10" s="2">
        <v>0</v>
      </c>
      <c r="AC10" s="2">
        <v>0</v>
      </c>
      <c r="AD10" s="2">
        <v>3.9801525275862262E-4</v>
      </c>
      <c r="AE10" s="2">
        <v>3.1601531430727695E-3</v>
      </c>
      <c r="AF10" s="2">
        <v>1.246785166239615E-2</v>
      </c>
      <c r="AG10" s="2">
        <v>2.1526697490550785E-2</v>
      </c>
      <c r="AH10" s="2"/>
      <c r="AI10" s="23" t="s">
        <v>5</v>
      </c>
      <c r="AJ10" s="28">
        <f>MAX(K5:K236)</f>
        <v>4.1612450386326385</v>
      </c>
      <c r="AK10" s="37"/>
      <c r="AL10" s="20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</row>
    <row r="11" spans="1:59" x14ac:dyDescent="0.3">
      <c r="A11" s="2">
        <v>5.3316755387067012</v>
      </c>
      <c r="B11" s="21">
        <v>55.636574622696855</v>
      </c>
      <c r="C11" s="2">
        <v>55.636574622696855</v>
      </c>
      <c r="D11" s="3">
        <v>0.44509259698157488</v>
      </c>
      <c r="E11" s="3">
        <v>0.66763889547236221</v>
      </c>
      <c r="F11" s="3">
        <v>0.83454861934045288</v>
      </c>
      <c r="G11" s="3">
        <v>1.0014583432085435</v>
      </c>
      <c r="H11" s="3">
        <v>1.2240046416993309</v>
      </c>
      <c r="I11" s="3">
        <v>1.3909143655674214</v>
      </c>
      <c r="J11" s="2">
        <v>0</v>
      </c>
      <c r="K11" s="2">
        <v>1.1264664265574894E-3</v>
      </c>
      <c r="L11" s="2">
        <v>9.7588911601436623E-2</v>
      </c>
      <c r="M11" s="2">
        <v>0.30316384130755586</v>
      </c>
      <c r="N11" s="2">
        <v>0.74458490571564184</v>
      </c>
      <c r="O11" s="2">
        <v>1.1522611762122079</v>
      </c>
      <c r="P11" s="2">
        <v>0</v>
      </c>
      <c r="Q11" s="2">
        <v>0</v>
      </c>
      <c r="R11" s="2">
        <v>0.63171679928697688</v>
      </c>
      <c r="S11" s="2">
        <v>2.0942371053021129</v>
      </c>
      <c r="T11" s="2">
        <v>5.1929330860502221</v>
      </c>
      <c r="U11" s="2">
        <v>8.0523351670786312</v>
      </c>
      <c r="V11" s="2">
        <v>0</v>
      </c>
      <c r="W11" s="2">
        <v>0</v>
      </c>
      <c r="X11" s="2">
        <v>9.2060169174931002E-4</v>
      </c>
      <c r="Y11" s="2">
        <v>3.1405152720328975E-3</v>
      </c>
      <c r="Z11" s="2">
        <v>7.8184229283341303E-3</v>
      </c>
      <c r="AA11" s="2">
        <v>1.2133588780450901E-2</v>
      </c>
      <c r="AB11" s="2">
        <v>0</v>
      </c>
      <c r="AC11" s="2">
        <v>0</v>
      </c>
      <c r="AD11" s="2">
        <v>4.0902338597409481E-3</v>
      </c>
      <c r="AE11" s="2">
        <v>1.3953394279601905E-2</v>
      </c>
      <c r="AF11" s="2">
        <v>3.4737492846677709E-2</v>
      </c>
      <c r="AG11" s="2">
        <v>5.3909916216914155E-2</v>
      </c>
      <c r="AH11" s="2"/>
      <c r="AI11" s="23" t="s">
        <v>6</v>
      </c>
      <c r="AJ11" s="28">
        <f>MAX(L5:L236)</f>
        <v>9.9099597348349864</v>
      </c>
      <c r="AK11" s="37"/>
      <c r="AL11" s="20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</row>
    <row r="12" spans="1:59" x14ac:dyDescent="0.3">
      <c r="A12" s="2">
        <v>5.980190214088001</v>
      </c>
      <c r="B12" s="21">
        <v>66.178932229149765</v>
      </c>
      <c r="C12" s="2">
        <v>66.178932229149765</v>
      </c>
      <c r="D12" s="3">
        <v>0.52943145783319812</v>
      </c>
      <c r="E12" s="3">
        <v>0.79414718674979712</v>
      </c>
      <c r="F12" s="3">
        <v>0.9926839834372464</v>
      </c>
      <c r="G12" s="3">
        <v>1.1912207801246959</v>
      </c>
      <c r="H12" s="3">
        <v>1.455936509041295</v>
      </c>
      <c r="I12" s="3">
        <v>1.6544733057287442</v>
      </c>
      <c r="J12" s="2">
        <v>0</v>
      </c>
      <c r="K12" s="2">
        <v>4.0746673901494765E-2</v>
      </c>
      <c r="L12" s="2">
        <v>0.26159787946606122</v>
      </c>
      <c r="M12" s="2">
        <v>0.61920351631513171</v>
      </c>
      <c r="N12" s="2">
        <v>1.3063307740855632</v>
      </c>
      <c r="O12" s="2">
        <v>1.9305356274826959</v>
      </c>
      <c r="P12" s="2">
        <v>0</v>
      </c>
      <c r="Q12" s="2">
        <v>0.26071445064980947</v>
      </c>
      <c r="R12" s="2">
        <v>1.7678032034633189</v>
      </c>
      <c r="S12" s="2">
        <v>4.3119145218274095</v>
      </c>
      <c r="T12" s="2">
        <v>9.1586363811192832</v>
      </c>
      <c r="U12" s="2">
        <v>13.558486267614382</v>
      </c>
      <c r="V12" s="2">
        <v>0</v>
      </c>
      <c r="W12" s="2">
        <v>3.8633561934659665E-4</v>
      </c>
      <c r="X12" s="2">
        <v>2.6262422247813914E-3</v>
      </c>
      <c r="Y12" s="2">
        <v>6.4878687896649124E-3</v>
      </c>
      <c r="Z12" s="2">
        <v>1.3819049956430685E-2</v>
      </c>
      <c r="AA12" s="2">
        <v>2.0472413089644328E-2</v>
      </c>
      <c r="AB12" s="2">
        <v>0</v>
      </c>
      <c r="AC12" s="2">
        <v>1.7164953831386377E-3</v>
      </c>
      <c r="AD12" s="2">
        <v>1.1668442664503034E-2</v>
      </c>
      <c r="AE12" s="2">
        <v>2.8825796279222202E-2</v>
      </c>
      <c r="AF12" s="2">
        <v>6.1398489908695106E-2</v>
      </c>
      <c r="AG12" s="2">
        <v>9.0959612677668999E-2</v>
      </c>
      <c r="AH12" s="2"/>
      <c r="AI12" s="23" t="s">
        <v>7</v>
      </c>
      <c r="AJ12" s="28">
        <f>MAX(M5:M236)</f>
        <v>18.939956996511359</v>
      </c>
      <c r="AK12" s="37"/>
      <c r="AL12" s="20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</row>
    <row r="13" spans="1:59" x14ac:dyDescent="0.3">
      <c r="A13" s="2">
        <v>6.7811709914917024</v>
      </c>
      <c r="B13" s="21">
        <v>75.423786069021943</v>
      </c>
      <c r="C13" s="2">
        <v>75.423786069021943</v>
      </c>
      <c r="D13" s="3">
        <v>0.60339028855217558</v>
      </c>
      <c r="E13" s="3">
        <v>0.90508543282826326</v>
      </c>
      <c r="F13" s="3">
        <v>1.131356791035329</v>
      </c>
      <c r="G13" s="3">
        <v>1.3576281492423952</v>
      </c>
      <c r="H13" s="3">
        <v>1.659323293518483</v>
      </c>
      <c r="I13" s="3">
        <v>1.8855946517255486</v>
      </c>
      <c r="J13" s="2">
        <v>0</v>
      </c>
      <c r="K13" s="2">
        <v>0.18443637053129935</v>
      </c>
      <c r="L13" s="2">
        <v>0.61221974441236116</v>
      </c>
      <c r="M13" s="2">
        <v>1.2227424758704819</v>
      </c>
      <c r="N13" s="2">
        <v>2.3186246340191756</v>
      </c>
      <c r="O13" s="2">
        <v>3.3030447433746524</v>
      </c>
      <c r="P13" s="2">
        <v>0</v>
      </c>
      <c r="Q13" s="2">
        <v>1.2450209725473969</v>
      </c>
      <c r="R13" s="2">
        <v>4.2242858246705861</v>
      </c>
      <c r="S13" s="2">
        <v>8.5677234866354013</v>
      </c>
      <c r="T13" s="2">
        <v>16.322447517403191</v>
      </c>
      <c r="U13" s="2">
        <v>23.284974317511434</v>
      </c>
      <c r="V13" s="2">
        <v>0</v>
      </c>
      <c r="W13" s="2">
        <v>1.8571768705736647E-3</v>
      </c>
      <c r="X13" s="2">
        <v>6.3316532812858553E-3</v>
      </c>
      <c r="Y13" s="2">
        <v>1.2924420719286197E-2</v>
      </c>
      <c r="Z13" s="2">
        <v>2.4669566933513493E-2</v>
      </c>
      <c r="AA13" s="2">
        <v>3.5212736764802605E-2</v>
      </c>
      <c r="AB13" s="2">
        <v>0</v>
      </c>
      <c r="AC13" s="2">
        <v>8.2514780763475841E-3</v>
      </c>
      <c r="AD13" s="2">
        <v>2.8131703942328268E-2</v>
      </c>
      <c r="AE13" s="2">
        <v>5.7423620271578477E-2</v>
      </c>
      <c r="AF13" s="2">
        <v>0.10960772838918234</v>
      </c>
      <c r="AG13" s="2">
        <v>0.15645141017582159</v>
      </c>
      <c r="AH13" s="2"/>
      <c r="AI13" s="23" t="s">
        <v>8</v>
      </c>
      <c r="AJ13" s="28">
        <f>MAX(N5:N236)</f>
        <v>35.842184552239353</v>
      </c>
      <c r="AK13" s="37"/>
      <c r="AL13" s="20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</row>
    <row r="14" spans="1:59" x14ac:dyDescent="0.3">
      <c r="A14" s="2">
        <v>7.7718225178227023</v>
      </c>
      <c r="B14" s="21">
        <v>84.516873752007342</v>
      </c>
      <c r="C14" s="2">
        <v>84.516873752007342</v>
      </c>
      <c r="D14" s="3">
        <v>0.6761349900160587</v>
      </c>
      <c r="E14" s="3">
        <v>1.0142024850240881</v>
      </c>
      <c r="F14" s="3">
        <v>1.2677531062801102</v>
      </c>
      <c r="G14" s="3">
        <v>1.5213037275361321</v>
      </c>
      <c r="H14" s="3">
        <v>1.8593712225441619</v>
      </c>
      <c r="I14" s="3">
        <v>2.1129218438001836</v>
      </c>
      <c r="J14" s="2">
        <v>4.8270404831762719E-3</v>
      </c>
      <c r="K14" s="2">
        <v>0.48703231217594622</v>
      </c>
      <c r="L14" s="2">
        <v>1.240994451031997</v>
      </c>
      <c r="M14" s="2">
        <v>2.2501801174595486</v>
      </c>
      <c r="N14" s="2">
        <v>3.9903660088921713</v>
      </c>
      <c r="O14" s="2">
        <v>5.5425787832041102</v>
      </c>
      <c r="P14" s="2">
        <v>1.0876386883244535E-2</v>
      </c>
      <c r="Q14" s="2">
        <v>3.3508480073939291</v>
      </c>
      <c r="R14" s="2">
        <v>8.6506441998358028</v>
      </c>
      <c r="S14" s="2">
        <v>15.83028683330123</v>
      </c>
      <c r="T14" s="2">
        <v>28.168776474575065</v>
      </c>
      <c r="U14" s="2">
        <v>39.17074671894175</v>
      </c>
      <c r="V14" s="2">
        <v>2.1579459189450588E-6</v>
      </c>
      <c r="W14" s="2">
        <v>5.0248435449361372E-3</v>
      </c>
      <c r="X14" s="2">
        <v>1.3021581502828384E-2</v>
      </c>
      <c r="Y14" s="2">
        <v>2.3919335276271016E-2</v>
      </c>
      <c r="Z14" s="2">
        <v>4.2622035163940405E-2</v>
      </c>
      <c r="AA14" s="2">
        <v>5.9296549169950342E-2</v>
      </c>
      <c r="AB14" s="2">
        <v>9.5749142033909357E-6</v>
      </c>
      <c r="AC14" s="2">
        <v>2.2325515675812042E-2</v>
      </c>
      <c r="AD14" s="2">
        <v>5.7855283483018438E-2</v>
      </c>
      <c r="AE14" s="2">
        <v>0.10627441774043342</v>
      </c>
      <c r="AF14" s="2">
        <v>0.18937120129749552</v>
      </c>
      <c r="AG14" s="2">
        <v>0.26345667831515729</v>
      </c>
      <c r="AH14" s="2"/>
      <c r="AI14" s="23" t="s">
        <v>9</v>
      </c>
      <c r="AJ14" s="28">
        <f>MAX(O5:O236)</f>
        <v>51.613889420319559</v>
      </c>
      <c r="AK14" s="37"/>
      <c r="AL14" s="20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</row>
    <row r="15" spans="1:59" x14ac:dyDescent="0.3">
      <c r="A15" s="2">
        <v>8.8242903781476976</v>
      </c>
      <c r="B15" s="21">
        <v>92.220348715462464</v>
      </c>
      <c r="C15" s="2">
        <v>92.220348715462464</v>
      </c>
      <c r="D15" s="3">
        <v>0.7377627897236998</v>
      </c>
      <c r="E15" s="3">
        <v>1.1066441845855495</v>
      </c>
      <c r="F15" s="3">
        <v>1.3833052307319369</v>
      </c>
      <c r="G15" s="3">
        <v>1.6599662768783245</v>
      </c>
      <c r="H15" s="3">
        <v>2.0288476717401744</v>
      </c>
      <c r="I15" s="3">
        <v>2.3055087178865619</v>
      </c>
      <c r="J15" s="2">
        <v>4.4134728794363511E-2</v>
      </c>
      <c r="K15" s="2">
        <v>0.94369890999837258</v>
      </c>
      <c r="L15" s="2">
        <v>2.120236944734553</v>
      </c>
      <c r="M15" s="2">
        <v>3.6459042616822632</v>
      </c>
      <c r="N15" s="2">
        <v>6.220807972137365</v>
      </c>
      <c r="O15" s="2">
        <v>8.5086158244628631</v>
      </c>
      <c r="P15" s="2">
        <v>0.24066524896333225</v>
      </c>
      <c r="Q15" s="2">
        <v>6.5498504838438025</v>
      </c>
      <c r="R15" s="2">
        <v>14.855975460835086</v>
      </c>
      <c r="S15" s="2">
        <v>25.710019942083125</v>
      </c>
      <c r="T15" s="2">
        <v>43.986936812096538</v>
      </c>
      <c r="U15" s="2">
        <v>60.222146051789963</v>
      </c>
      <c r="V15" s="2">
        <v>3.2045428108978168E-4</v>
      </c>
      <c r="W15" s="2">
        <v>9.8500158518066011E-3</v>
      </c>
      <c r="X15" s="2">
        <v>2.2409965731044725E-2</v>
      </c>
      <c r="Y15" s="2">
        <v>3.8884978519465652E-2</v>
      </c>
      <c r="Z15" s="2">
        <v>6.6601430350534313E-2</v>
      </c>
      <c r="AA15" s="2">
        <v>9.1219313256664838E-2</v>
      </c>
      <c r="AB15" s="2">
        <v>1.423750174664887E-3</v>
      </c>
      <c r="AC15" s="2">
        <v>4.3763912192495383E-2</v>
      </c>
      <c r="AD15" s="2">
        <v>9.9568204021626416E-2</v>
      </c>
      <c r="AE15" s="2">
        <v>0.17276731208361595</v>
      </c>
      <c r="AF15" s="2">
        <v>0.2959125381531218</v>
      </c>
      <c r="AG15" s="2">
        <v>0.40529070513487453</v>
      </c>
      <c r="AH15" s="2"/>
      <c r="AI15" s="23"/>
      <c r="AJ15" s="28"/>
      <c r="AK15" s="37"/>
      <c r="AL15" s="20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</row>
    <row r="16" spans="1:59" x14ac:dyDescent="0.3">
      <c r="A16" s="13">
        <v>10.037090542328603</v>
      </c>
      <c r="B16" s="21">
        <v>98.16050463479921</v>
      </c>
      <c r="C16" s="13">
        <v>98.16050463479921</v>
      </c>
      <c r="D16" s="14">
        <v>0.78528403707839378</v>
      </c>
      <c r="E16" s="14">
        <v>1.1779260556175906</v>
      </c>
      <c r="F16" s="14">
        <v>1.472407569521988</v>
      </c>
      <c r="G16" s="14">
        <v>1.7668890834263857</v>
      </c>
      <c r="H16" s="14">
        <v>2.1595311019655825</v>
      </c>
      <c r="I16" s="14">
        <v>2.4540126158699804</v>
      </c>
      <c r="J16" s="13">
        <v>0.15071415146828507</v>
      </c>
      <c r="K16" s="13">
        <v>1.6078219724562586</v>
      </c>
      <c r="L16" s="13">
        <v>3.3488729424737027</v>
      </c>
      <c r="M16" s="13">
        <v>5.5645005136540693</v>
      </c>
      <c r="N16" s="13">
        <v>9.2544915036771016</v>
      </c>
      <c r="O16" s="13">
        <v>12.524970021121838</v>
      </c>
      <c r="P16" s="13">
        <v>0.94144967833175786</v>
      </c>
      <c r="Q16" s="13">
        <v>11.217163788300853</v>
      </c>
      <c r="R16" s="13">
        <v>23.539399251319374</v>
      </c>
      <c r="S16" s="13">
        <v>39.302023215489584</v>
      </c>
      <c r="T16" s="13">
        <v>65.511997835680262</v>
      </c>
      <c r="U16" s="13">
        <v>88.738214217717399</v>
      </c>
      <c r="V16" s="13">
        <v>1.3490146988101631E-3</v>
      </c>
      <c r="W16" s="13">
        <v>1.6899245712666388E-2</v>
      </c>
      <c r="X16" s="13">
        <v>3.5555123403083158E-2</v>
      </c>
      <c r="Y16" s="13">
        <v>5.9480714627389103E-2</v>
      </c>
      <c r="Z16" s="13">
        <v>9.9238505344736591E-2</v>
      </c>
      <c r="AA16" s="13">
        <v>0.13446781814440034</v>
      </c>
      <c r="AB16" s="13">
        <v>5.9936515696484205E-3</v>
      </c>
      <c r="AC16" s="13">
        <v>7.5083876779151876E-2</v>
      </c>
      <c r="AD16" s="13">
        <v>0.15797260758985177</v>
      </c>
      <c r="AE16" s="13">
        <v>0.26427491885153659</v>
      </c>
      <c r="AF16" s="13">
        <v>0.44092027130438838</v>
      </c>
      <c r="AG16" s="13">
        <v>0.59744542466146466</v>
      </c>
      <c r="AH16" s="2"/>
      <c r="AI16" s="26" t="s">
        <v>25</v>
      </c>
      <c r="AJ16" s="28"/>
      <c r="AK16" s="37"/>
      <c r="AL16" s="20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</row>
    <row r="17" spans="1:59" x14ac:dyDescent="0.3">
      <c r="A17" s="13">
        <v>11.327157586438897</v>
      </c>
      <c r="B17" s="21">
        <v>100</v>
      </c>
      <c r="C17" s="13">
        <v>100</v>
      </c>
      <c r="D17" s="14">
        <v>0.8</v>
      </c>
      <c r="E17" s="14">
        <v>1.2</v>
      </c>
      <c r="F17" s="14">
        <v>1.5</v>
      </c>
      <c r="G17" s="14">
        <v>1.8</v>
      </c>
      <c r="H17" s="14">
        <v>2.2000000000000002</v>
      </c>
      <c r="I17" s="14">
        <v>2.5</v>
      </c>
      <c r="J17" s="13">
        <v>0.30319589459562502</v>
      </c>
      <c r="K17" s="13">
        <v>2.4022584260480317</v>
      </c>
      <c r="L17" s="13">
        <v>4.7932885404107139</v>
      </c>
      <c r="M17" s="13">
        <v>7.8033350657908169</v>
      </c>
      <c r="N17" s="13">
        <v>12.777235476742717</v>
      </c>
      <c r="O17" s="13">
        <v>17.179159171381016</v>
      </c>
      <c r="P17" s="13">
        <v>1.9651363797843211</v>
      </c>
      <c r="Q17" s="13">
        <v>16.807904463399279</v>
      </c>
      <c r="R17" s="13">
        <v>33.754282074734235</v>
      </c>
      <c r="S17" s="13">
        <v>55.168635331291206</v>
      </c>
      <c r="T17" s="13">
        <v>90.512717898773616</v>
      </c>
      <c r="U17" s="13">
        <v>121.7883669093616</v>
      </c>
      <c r="V17" s="13">
        <v>2.8654596822385654E-3</v>
      </c>
      <c r="W17" s="13">
        <v>2.5347878301481549E-2</v>
      </c>
      <c r="X17" s="13">
        <v>5.1022595942352408E-2</v>
      </c>
      <c r="Y17" s="13">
        <v>8.3526769328324479E-2</v>
      </c>
      <c r="Z17" s="13">
        <v>0.13714893525644548</v>
      </c>
      <c r="AA17" s="13">
        <v>0.18459622871060341</v>
      </c>
      <c r="AB17" s="13">
        <v>1.2731240619730532E-2</v>
      </c>
      <c r="AC17" s="13">
        <v>0.11262143886411533</v>
      </c>
      <c r="AD17" s="13">
        <v>0.22669514237263255</v>
      </c>
      <c r="AE17" s="13">
        <v>0.37111242026498303</v>
      </c>
      <c r="AF17" s="13">
        <v>0.60935771878759759</v>
      </c>
      <c r="AG17" s="13">
        <v>0.82016782461865223</v>
      </c>
      <c r="AH17" s="2"/>
      <c r="AI17" s="23" t="s">
        <v>4</v>
      </c>
      <c r="AJ17" s="28">
        <f>MAX(P5:P236)</f>
        <v>2.8981990996976261</v>
      </c>
      <c r="AK17" s="37"/>
      <c r="AL17" s="20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</row>
    <row r="18" spans="1:59" x14ac:dyDescent="0.3">
      <c r="A18" s="2">
        <v>12.339373906307802</v>
      </c>
      <c r="B18" s="21">
        <v>94.363377376275778</v>
      </c>
      <c r="C18" s="2">
        <v>94.363377376275778</v>
      </c>
      <c r="D18" s="3">
        <v>0.75490701901020629</v>
      </c>
      <c r="E18" s="3">
        <v>1.1323605285153093</v>
      </c>
      <c r="F18" s="3">
        <v>1.4154506606441368</v>
      </c>
      <c r="G18" s="3">
        <v>1.6985407927729639</v>
      </c>
      <c r="H18" s="3">
        <v>2.0759943022780671</v>
      </c>
      <c r="I18" s="3">
        <v>2.3590844344068942</v>
      </c>
      <c r="J18" s="2">
        <v>0.40783443048012935</v>
      </c>
      <c r="K18" s="2">
        <v>2.9918367250799003</v>
      </c>
      <c r="L18" s="2">
        <v>5.8738683496292889</v>
      </c>
      <c r="M18" s="2">
        <v>9.484027831904255</v>
      </c>
      <c r="N18" s="2">
        <v>15.427807769150885</v>
      </c>
      <c r="O18" s="2">
        <v>20.684437796336415</v>
      </c>
      <c r="P18" s="2">
        <v>2.6616148383869018</v>
      </c>
      <c r="Q18" s="2">
        <v>20.954386537769018</v>
      </c>
      <c r="R18" s="2">
        <v>41.393892810068223</v>
      </c>
      <c r="S18" s="2">
        <v>67.077625541137053</v>
      </c>
      <c r="T18" s="2">
        <v>109.32171534015379</v>
      </c>
      <c r="U18" s="2">
        <v>146.67799572353138</v>
      </c>
      <c r="V18" s="2">
        <v>3.8932956801468336E-3</v>
      </c>
      <c r="W18" s="2">
        <v>3.1612366294695333E-2</v>
      </c>
      <c r="X18" s="2">
        <v>6.2589194080813038E-2</v>
      </c>
      <c r="Y18" s="2">
        <v>0.10157372431097568</v>
      </c>
      <c r="Z18" s="2">
        <v>0.16566919422970772</v>
      </c>
      <c r="AA18" s="2">
        <v>0.22234608682559162</v>
      </c>
      <c r="AB18" s="2">
        <v>1.7297928622574451E-2</v>
      </c>
      <c r="AC18" s="2">
        <v>0.14045477073608012</v>
      </c>
      <c r="AD18" s="2">
        <v>0.27808595116208223</v>
      </c>
      <c r="AE18" s="2">
        <v>0.45129570084246978</v>
      </c>
      <c r="AF18" s="2">
        <v>0.73607428710332612</v>
      </c>
      <c r="AG18" s="2">
        <v>0.98789185275370617</v>
      </c>
      <c r="AH18" s="2"/>
      <c r="AI18" s="23" t="s">
        <v>5</v>
      </c>
      <c r="AJ18" s="28">
        <f>MAX(Q5:Q236)</f>
        <v>28.86299996200033</v>
      </c>
      <c r="AK18" s="37"/>
      <c r="AL18" s="20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</row>
    <row r="19" spans="1:59" x14ac:dyDescent="0.3">
      <c r="A19" s="2">
        <v>12.875313762343996</v>
      </c>
      <c r="B19" s="21">
        <v>86.719603799521295</v>
      </c>
      <c r="C19" s="2">
        <v>86.719603799521295</v>
      </c>
      <c r="D19" s="3">
        <v>0.69375683039617042</v>
      </c>
      <c r="E19" s="3">
        <v>1.0406352455942554</v>
      </c>
      <c r="F19" s="3">
        <v>1.3007940569928196</v>
      </c>
      <c r="G19" s="3">
        <v>1.5609528683913834</v>
      </c>
      <c r="H19" s="3">
        <v>1.9078312835894686</v>
      </c>
      <c r="I19" s="3">
        <v>2.1679900949880322</v>
      </c>
      <c r="J19" s="2">
        <v>0.43629385495836143</v>
      </c>
      <c r="K19" s="2">
        <v>3.2433783677376651</v>
      </c>
      <c r="L19" s="2">
        <v>6.3512807381938314</v>
      </c>
      <c r="M19" s="2">
        <v>10.237504465465969</v>
      </c>
      <c r="N19" s="2">
        <v>16.627448839071665</v>
      </c>
      <c r="O19" s="2">
        <v>22.277261275798622</v>
      </c>
      <c r="P19" s="2">
        <v>2.8386949592966948</v>
      </c>
      <c r="Q19" s="2">
        <v>22.718538946456682</v>
      </c>
      <c r="R19" s="2">
        <v>44.764955910130986</v>
      </c>
      <c r="S19" s="2">
        <v>72.412690597324939</v>
      </c>
      <c r="T19" s="2">
        <v>117.83092497189742</v>
      </c>
      <c r="U19" s="2">
        <v>157.9844202624835</v>
      </c>
      <c r="V19" s="2">
        <v>4.1465523428621557E-3</v>
      </c>
      <c r="W19" s="2">
        <v>3.4274590073996712E-2</v>
      </c>
      <c r="X19" s="2">
        <v>6.7690497065657801E-2</v>
      </c>
      <c r="Y19" s="2">
        <v>0.10965612410259569</v>
      </c>
      <c r="Z19" s="2">
        <v>0.17856952825449984</v>
      </c>
      <c r="AA19" s="2">
        <v>0.23949222539336668</v>
      </c>
      <c r="AB19" s="2">
        <v>1.842314362069199E-2</v>
      </c>
      <c r="AC19" s="2">
        <v>0.15228311820209442</v>
      </c>
      <c r="AD19" s="2">
        <v>0.30075122025184198</v>
      </c>
      <c r="AE19" s="2">
        <v>0.48720609636125178</v>
      </c>
      <c r="AF19" s="2">
        <v>0.79339094755790163</v>
      </c>
      <c r="AG19" s="2">
        <v>1.0640727841829496</v>
      </c>
      <c r="AH19" s="2"/>
      <c r="AI19" s="23" t="s">
        <v>6</v>
      </c>
      <c r="AJ19" s="28">
        <f>MAX(R5:R236)</f>
        <v>69.015723000900408</v>
      </c>
      <c r="AK19" s="37"/>
      <c r="AL19" s="20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</row>
    <row r="20" spans="1:59" x14ac:dyDescent="0.3">
      <c r="A20" s="2">
        <v>13.785401059974998</v>
      </c>
      <c r="B20" s="21">
        <v>79.023655106219266</v>
      </c>
      <c r="C20" s="2">
        <v>79.023655106219266</v>
      </c>
      <c r="D20" s="3">
        <v>0.63218924084975414</v>
      </c>
      <c r="E20" s="3">
        <v>0.94828386127463116</v>
      </c>
      <c r="F20" s="3">
        <v>1.1853548265932889</v>
      </c>
      <c r="G20" s="3">
        <v>1.422425791911947</v>
      </c>
      <c r="H20" s="3">
        <v>1.7385204123368241</v>
      </c>
      <c r="I20" s="3">
        <v>1.9755913776554817</v>
      </c>
      <c r="J20" s="2">
        <v>0.4476878876488406</v>
      </c>
      <c r="K20" s="2">
        <v>3.5601068352598229</v>
      </c>
      <c r="L20" s="2">
        <v>6.9894534541189648</v>
      </c>
      <c r="M20" s="2">
        <v>11.268553484994738</v>
      </c>
      <c r="N20" s="2">
        <v>18.293449460384089</v>
      </c>
      <c r="O20" s="2">
        <v>24.502812996182893</v>
      </c>
      <c r="P20" s="2">
        <v>2.8981990996976261</v>
      </c>
      <c r="Q20" s="2">
        <v>24.92872540498827</v>
      </c>
      <c r="R20" s="2">
        <v>49.261990970353381</v>
      </c>
      <c r="S20" s="2">
        <v>79.704762837391655</v>
      </c>
      <c r="T20" s="2">
        <v>129.64022901777315</v>
      </c>
      <c r="U20" s="2">
        <v>173.7745348372284</v>
      </c>
      <c r="V20" s="2">
        <v>4.223687912721358E-3</v>
      </c>
      <c r="W20" s="2">
        <v>3.7602994807923729E-2</v>
      </c>
      <c r="X20" s="2">
        <v>7.4490037377030555E-2</v>
      </c>
      <c r="Y20" s="2">
        <v>0.12069816345306877</v>
      </c>
      <c r="Z20" s="2">
        <v>0.19646813170856944</v>
      </c>
      <c r="AA20" s="2">
        <v>0.26343317596373067</v>
      </c>
      <c r="AB20" s="2">
        <v>1.876584801892571E-2</v>
      </c>
      <c r="AC20" s="2">
        <v>0.16707132321180454</v>
      </c>
      <c r="AD20" s="2">
        <v>0.33096181257586388</v>
      </c>
      <c r="AE20" s="2">
        <v>0.53626627318054354</v>
      </c>
      <c r="AF20" s="2">
        <v>0.87291509931904376</v>
      </c>
      <c r="AG20" s="2">
        <v>1.1704433138615973</v>
      </c>
      <c r="AH20" s="2"/>
      <c r="AI20" s="23" t="s">
        <v>7</v>
      </c>
      <c r="AJ20" s="28">
        <f>MAX(S5:S236)</f>
        <v>132.51045033060666</v>
      </c>
      <c r="AK20" s="37"/>
      <c r="AL20" s="20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1:59" x14ac:dyDescent="0.3">
      <c r="A21" s="2">
        <v>14.639976874690301</v>
      </c>
      <c r="B21" s="21">
        <v>69.672742996700137</v>
      </c>
      <c r="C21" s="2">
        <v>69.672742996700137</v>
      </c>
      <c r="D21" s="3">
        <v>0.55738194397360108</v>
      </c>
      <c r="E21" s="3">
        <v>0.83607291596040156</v>
      </c>
      <c r="F21" s="3">
        <v>1.045091144950502</v>
      </c>
      <c r="G21" s="3">
        <v>1.2541093739406026</v>
      </c>
      <c r="H21" s="3">
        <v>1.5328003459274031</v>
      </c>
      <c r="I21" s="3">
        <v>1.7418185749175035</v>
      </c>
      <c r="J21" s="2">
        <v>0.4476878876488406</v>
      </c>
      <c r="K21" s="2">
        <v>3.753587981365917</v>
      </c>
      <c r="L21" s="2">
        <v>7.4263124816444446</v>
      </c>
      <c r="M21" s="2">
        <v>12.002874367588356</v>
      </c>
      <c r="N21" s="2">
        <v>19.50851677541106</v>
      </c>
      <c r="O21" s="2">
        <v>26.14153810479176</v>
      </c>
      <c r="P21" s="2">
        <v>2.8981990996976261</v>
      </c>
      <c r="Q21" s="2">
        <v>26.264723986357499</v>
      </c>
      <c r="R21" s="2">
        <v>52.329451136652438</v>
      </c>
      <c r="S21" s="2">
        <v>84.88845382971607</v>
      </c>
      <c r="T21" s="2">
        <v>138.24409104205773</v>
      </c>
      <c r="U21" s="2">
        <v>185.39242258342784</v>
      </c>
      <c r="V21" s="2">
        <v>4.223687912721358E-3</v>
      </c>
      <c r="W21" s="2">
        <v>3.9606105577596355E-2</v>
      </c>
      <c r="X21" s="2">
        <v>7.9121279236792325E-2</v>
      </c>
      <c r="Y21" s="2">
        <v>0.12854156553405063</v>
      </c>
      <c r="Z21" s="2">
        <v>0.20950290384404838</v>
      </c>
      <c r="AA21" s="2">
        <v>0.28104284295973514</v>
      </c>
      <c r="AB21" s="2">
        <v>1.876584801892571E-2</v>
      </c>
      <c r="AC21" s="2">
        <v>0.17597119820979823</v>
      </c>
      <c r="AD21" s="2">
        <v>0.35153857390682097</v>
      </c>
      <c r="AE21" s="2">
        <v>0.57111478447401154</v>
      </c>
      <c r="AF21" s="2">
        <v>0.93082906509737773</v>
      </c>
      <c r="AG21" s="2">
        <v>1.2486837114047193</v>
      </c>
      <c r="AH21" s="2"/>
      <c r="AI21" s="23" t="s">
        <v>8</v>
      </c>
      <c r="AJ21" s="28">
        <f>MAX(T5:T236)</f>
        <v>252.05090089385854</v>
      </c>
      <c r="AK21" s="37"/>
      <c r="AL21" s="20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</row>
    <row r="22" spans="1:59" x14ac:dyDescent="0.3">
      <c r="A22" s="2">
        <v>15.560581251856501</v>
      </c>
      <c r="B22" s="21">
        <v>58.80750248055309</v>
      </c>
      <c r="C22" s="2">
        <v>58.80750248055309</v>
      </c>
      <c r="D22" s="3">
        <v>0.47046001984442476</v>
      </c>
      <c r="E22" s="3">
        <v>0.70569002976663708</v>
      </c>
      <c r="F22" s="3">
        <v>0.8821125372082963</v>
      </c>
      <c r="G22" s="3">
        <v>1.0585350446499557</v>
      </c>
      <c r="H22" s="3">
        <v>1.2937650545721682</v>
      </c>
      <c r="I22" s="3">
        <v>1.4701875620138274</v>
      </c>
      <c r="J22" s="2">
        <v>0.4476878876488406</v>
      </c>
      <c r="K22" s="2">
        <v>3.8450032870371853</v>
      </c>
      <c r="L22" s="2">
        <v>7.7140891951234893</v>
      </c>
      <c r="M22" s="2">
        <v>12.530648357276906</v>
      </c>
      <c r="N22" s="2">
        <v>20.424165150892748</v>
      </c>
      <c r="O22" s="2">
        <v>27.399000782753649</v>
      </c>
      <c r="P22" s="2">
        <v>2.8981990996976261</v>
      </c>
      <c r="Q22" s="2">
        <v>26.871468354364019</v>
      </c>
      <c r="R22" s="2">
        <v>54.333168115313065</v>
      </c>
      <c r="S22" s="2">
        <v>88.59958177695394</v>
      </c>
      <c r="T22" s="2">
        <v>144.71467105972349</v>
      </c>
      <c r="U22" s="2">
        <v>194.29476973815815</v>
      </c>
      <c r="V22" s="2">
        <v>4.223687912721358E-3</v>
      </c>
      <c r="W22" s="2">
        <v>4.0500391276775148E-2</v>
      </c>
      <c r="X22" s="2">
        <v>8.2135985730759836E-2</v>
      </c>
      <c r="Y22" s="2">
        <v>0.13414789744387104</v>
      </c>
      <c r="Z22" s="2">
        <v>0.21929772127443911</v>
      </c>
      <c r="AA22" s="2">
        <v>0.2945287632551285</v>
      </c>
      <c r="AB22" s="2">
        <v>1.876584801892571E-2</v>
      </c>
      <c r="AC22" s="2">
        <v>0.17994451954879165</v>
      </c>
      <c r="AD22" s="2">
        <v>0.36493300543783302</v>
      </c>
      <c r="AE22" s="2">
        <v>0.59602390623971302</v>
      </c>
      <c r="AF22" s="2">
        <v>0.97434778724237536</v>
      </c>
      <c r="AG22" s="2">
        <v>1.3086021438839717</v>
      </c>
      <c r="AH22" s="2"/>
      <c r="AI22" s="23" t="s">
        <v>9</v>
      </c>
      <c r="AJ22" s="28">
        <f>MAX(U5:U236)</f>
        <v>363.94719877830954</v>
      </c>
      <c r="AK22" s="37"/>
      <c r="AL22" s="20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</row>
    <row r="23" spans="1:59" x14ac:dyDescent="0.3">
      <c r="A23" s="2">
        <v>16.3832225388452</v>
      </c>
      <c r="B23" s="21">
        <v>47.273523653406166</v>
      </c>
      <c r="C23" s="2">
        <v>47.273523653406166</v>
      </c>
      <c r="D23" s="3">
        <v>0.37818818922724939</v>
      </c>
      <c r="E23" s="3">
        <v>0.56728228384087398</v>
      </c>
      <c r="F23" s="3">
        <v>0.70910285480109247</v>
      </c>
      <c r="G23" s="3">
        <v>0.85092342576131097</v>
      </c>
      <c r="H23" s="3">
        <v>1.0400175203749358</v>
      </c>
      <c r="I23" s="3">
        <v>1.1818380913351541</v>
      </c>
      <c r="J23" s="2">
        <v>0.4476878876488406</v>
      </c>
      <c r="K23" s="2">
        <v>3.8596544747932913</v>
      </c>
      <c r="L23" s="2">
        <v>7.8176496218315519</v>
      </c>
      <c r="M23" s="2">
        <v>12.781086410303899</v>
      </c>
      <c r="N23" s="2">
        <v>20.911981185849324</v>
      </c>
      <c r="O23" s="2">
        <v>28.096006164285672</v>
      </c>
      <c r="P23" s="2">
        <v>2.8981990996976261</v>
      </c>
      <c r="Q23" s="2">
        <v>26.956216098749426</v>
      </c>
      <c r="R23" s="2">
        <v>55.030957146075096</v>
      </c>
      <c r="S23" s="2">
        <v>90.342301292662867</v>
      </c>
      <c r="T23" s="2">
        <v>148.14616711676072</v>
      </c>
      <c r="U23" s="2">
        <v>199.21450012224096</v>
      </c>
      <c r="V23" s="2">
        <v>4.223687912721358E-3</v>
      </c>
      <c r="W23" s="2">
        <v>4.0617110097648575E-2</v>
      </c>
      <c r="X23" s="2">
        <v>8.3171303526525076E-2</v>
      </c>
      <c r="Y23" s="2">
        <v>0.13676928236256478</v>
      </c>
      <c r="Z23" s="2">
        <v>0.22448244699786576</v>
      </c>
      <c r="AA23" s="2">
        <v>0.30197243306272603</v>
      </c>
      <c r="AB23" s="2">
        <v>1.876584801892571E-2</v>
      </c>
      <c r="AC23" s="2">
        <v>0.18046309497650789</v>
      </c>
      <c r="AD23" s="2">
        <v>0.3695329402983869</v>
      </c>
      <c r="AE23" s="2">
        <v>0.60767079761652576</v>
      </c>
      <c r="AF23" s="2">
        <v>0.9973836992515257</v>
      </c>
      <c r="AG23" s="2">
        <v>1.3416746303253695</v>
      </c>
      <c r="AH23" s="2"/>
      <c r="AI23" s="23"/>
      <c r="AJ23" s="28"/>
      <c r="AK23" s="29"/>
      <c r="AL23" s="20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</row>
    <row r="24" spans="1:59" ht="14.4" customHeight="1" x14ac:dyDescent="0.3">
      <c r="A24" s="2">
        <v>17.172497806726103</v>
      </c>
      <c r="B24" s="21">
        <v>37.454511526546675</v>
      </c>
      <c r="C24" s="2">
        <v>37.454511526546675</v>
      </c>
      <c r="D24" s="3">
        <v>0.29963609221237342</v>
      </c>
      <c r="E24" s="3">
        <v>0.44945413831856007</v>
      </c>
      <c r="F24" s="3">
        <v>0.56181767289820017</v>
      </c>
      <c r="G24" s="3">
        <v>0.67418120747784016</v>
      </c>
      <c r="H24" s="3">
        <v>0.82399925358402692</v>
      </c>
      <c r="I24" s="3">
        <v>0.9363627881636668</v>
      </c>
      <c r="J24" s="2">
        <v>0.4476878876488406</v>
      </c>
      <c r="K24" s="2">
        <v>3.8596544747932913</v>
      </c>
      <c r="L24" s="2">
        <v>7.8329138092556185</v>
      </c>
      <c r="M24" s="2">
        <v>12.854853976534171</v>
      </c>
      <c r="N24" s="2">
        <v>21.131270222725782</v>
      </c>
      <c r="O24" s="2">
        <v>28.443535997169082</v>
      </c>
      <c r="P24" s="2">
        <v>2.8981990996976261</v>
      </c>
      <c r="Q24" s="2">
        <v>26.956216098749426</v>
      </c>
      <c r="R24" s="2">
        <v>55.120856258041485</v>
      </c>
      <c r="S24" s="2">
        <v>90.829715797931385</v>
      </c>
      <c r="T24" s="2">
        <v>149.66886401801733</v>
      </c>
      <c r="U24" s="2">
        <v>201.64953963496208</v>
      </c>
      <c r="V24" s="2">
        <v>4.223687912721358E-3</v>
      </c>
      <c r="W24" s="2">
        <v>4.0617110097648575E-2</v>
      </c>
      <c r="X24" s="2">
        <v>8.3296324799935442E-2</v>
      </c>
      <c r="Y24" s="2">
        <v>0.13749164976321041</v>
      </c>
      <c r="Z24" s="2">
        <v>0.22677083321654878</v>
      </c>
      <c r="AA24" s="2">
        <v>0.30564563544070034</v>
      </c>
      <c r="AB24" s="2">
        <v>1.876584801892571E-2</v>
      </c>
      <c r="AC24" s="2">
        <v>0.18046309497650789</v>
      </c>
      <c r="AD24" s="2">
        <v>0.37008840427352391</v>
      </c>
      <c r="AE24" s="2">
        <v>0.61088029314110326</v>
      </c>
      <c r="AF24" s="2">
        <v>1.0075510656167661</v>
      </c>
      <c r="AG24" s="2">
        <v>1.3579947875255403</v>
      </c>
      <c r="AH24" s="2"/>
      <c r="AI24" s="26" t="s">
        <v>24</v>
      </c>
      <c r="AJ24" s="30"/>
      <c r="AK24" s="29"/>
      <c r="AL24" s="20"/>
      <c r="AM24" s="22"/>
      <c r="AN24" s="2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</row>
    <row r="25" spans="1:59" ht="14.4" customHeight="1" x14ac:dyDescent="0.3">
      <c r="A25" s="2">
        <v>17.961736264828698</v>
      </c>
      <c r="B25" s="21">
        <v>27.735734544719211</v>
      </c>
      <c r="C25" s="2">
        <v>27.735734544719211</v>
      </c>
      <c r="D25" s="3">
        <v>0.2218858763577537</v>
      </c>
      <c r="E25" s="3">
        <v>0.33282881453663049</v>
      </c>
      <c r="F25" s="3">
        <v>0.41603601817078817</v>
      </c>
      <c r="G25" s="3">
        <v>0.49924322180494579</v>
      </c>
      <c r="H25" s="3">
        <v>0.61018615998382264</v>
      </c>
      <c r="I25" s="3">
        <v>0.69339336361798032</v>
      </c>
      <c r="J25" s="2">
        <v>0.4476878876488406</v>
      </c>
      <c r="K25" s="2">
        <v>3.8596544747932913</v>
      </c>
      <c r="L25" s="2">
        <v>7.8329138092556185</v>
      </c>
      <c r="M25" s="2">
        <v>12.858040013676023</v>
      </c>
      <c r="N25" s="2">
        <v>21.190573589071551</v>
      </c>
      <c r="O25" s="2">
        <v>28.562047745566183</v>
      </c>
      <c r="P25" s="2">
        <v>2.8981990996976261</v>
      </c>
      <c r="Q25" s="2">
        <v>26.956216098749426</v>
      </c>
      <c r="R25" s="2">
        <v>55.120856258041485</v>
      </c>
      <c r="S25" s="2">
        <v>90.833688280439617</v>
      </c>
      <c r="T25" s="2">
        <v>150.07207162903757</v>
      </c>
      <c r="U25" s="2">
        <v>202.45527911089107</v>
      </c>
      <c r="V25" s="2">
        <v>4.223687912721358E-3</v>
      </c>
      <c r="W25" s="2">
        <v>4.0617110097648575E-2</v>
      </c>
      <c r="X25" s="2">
        <v>8.3296324799935442E-2</v>
      </c>
      <c r="Y25" s="2">
        <v>0.13749164976321041</v>
      </c>
      <c r="Z25" s="2">
        <v>0.22737141614122899</v>
      </c>
      <c r="AA25" s="2">
        <v>0.30684577559628845</v>
      </c>
      <c r="AB25" s="2">
        <v>1.876584801892571E-2</v>
      </c>
      <c r="AC25" s="2">
        <v>0.18046309497650789</v>
      </c>
      <c r="AD25" s="2">
        <v>0.37008840427352391</v>
      </c>
      <c r="AE25" s="2">
        <v>0.61088029314110326</v>
      </c>
      <c r="AF25" s="2">
        <v>1.010219468085876</v>
      </c>
      <c r="AG25" s="2">
        <v>1.3633270352673414</v>
      </c>
      <c r="AH25" s="2"/>
      <c r="AI25" s="23" t="s">
        <v>4</v>
      </c>
      <c r="AJ25" s="28">
        <f>MAX(V5:V236)</f>
        <v>4.223687912721358E-3</v>
      </c>
      <c r="AK25" s="37" t="s">
        <v>11</v>
      </c>
      <c r="AL25" s="20"/>
      <c r="AM25" s="22"/>
      <c r="AN25" s="2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</row>
    <row r="26" spans="1:59" x14ac:dyDescent="0.3">
      <c r="A26" s="2">
        <v>18.737491826967098</v>
      </c>
      <c r="B26" s="21">
        <v>16.527677692302568</v>
      </c>
      <c r="C26" s="2">
        <v>16.527677692302568</v>
      </c>
      <c r="D26" s="3">
        <v>0.13222142153842056</v>
      </c>
      <c r="E26" s="3">
        <v>0.19833213230763083</v>
      </c>
      <c r="F26" s="3">
        <v>0.24791516538453851</v>
      </c>
      <c r="G26" s="3">
        <v>0.29749819846144621</v>
      </c>
      <c r="H26" s="3">
        <v>0.36360890923065653</v>
      </c>
      <c r="I26" s="3">
        <v>0.41319194230756423</v>
      </c>
      <c r="J26" s="2">
        <v>0.4476878876488406</v>
      </c>
      <c r="K26" s="2">
        <v>3.8596544747932913</v>
      </c>
      <c r="L26" s="2">
        <v>7.8329138092556185</v>
      </c>
      <c r="M26" s="2">
        <v>12.858040013676023</v>
      </c>
      <c r="N26" s="2">
        <v>21.190573589071551</v>
      </c>
      <c r="O26" s="2">
        <v>28.571636082690663</v>
      </c>
      <c r="P26" s="2">
        <v>2.8981990996976261</v>
      </c>
      <c r="Q26" s="2">
        <v>26.956216098749426</v>
      </c>
      <c r="R26" s="2">
        <v>55.120856258041485</v>
      </c>
      <c r="S26" s="2">
        <v>90.833688280439617</v>
      </c>
      <c r="T26" s="2">
        <v>150.07207162903757</v>
      </c>
      <c r="U26" s="2">
        <v>202.50511878822653</v>
      </c>
      <c r="V26" s="2">
        <v>4.223687912721358E-3</v>
      </c>
      <c r="W26" s="2">
        <v>4.0617110097648575E-2</v>
      </c>
      <c r="X26" s="2">
        <v>8.3296324799935442E-2</v>
      </c>
      <c r="Y26" s="2">
        <v>0.13749164976321041</v>
      </c>
      <c r="Z26" s="2">
        <v>0.22737141614122899</v>
      </c>
      <c r="AA26" s="2">
        <v>0.30691018776557022</v>
      </c>
      <c r="AB26" s="2">
        <v>1.876584801892571E-2</v>
      </c>
      <c r="AC26" s="2">
        <v>0.18046309497650789</v>
      </c>
      <c r="AD26" s="2">
        <v>0.37008840427352391</v>
      </c>
      <c r="AE26" s="2">
        <v>0.61088029314110326</v>
      </c>
      <c r="AF26" s="2">
        <v>1.010219468085876</v>
      </c>
      <c r="AG26" s="2">
        <v>1.3636132108653247</v>
      </c>
      <c r="AH26" s="2"/>
      <c r="AI26" s="23" t="s">
        <v>5</v>
      </c>
      <c r="AJ26" s="28">
        <f>MAX(W5:W236)</f>
        <v>4.3398855024643655E-2</v>
      </c>
      <c r="AK26" s="37"/>
      <c r="AL26" s="20"/>
      <c r="AM26" s="22"/>
      <c r="AN26" s="2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</row>
    <row r="27" spans="1:59" x14ac:dyDescent="0.3">
      <c r="A27" s="2">
        <v>19.009968323565996</v>
      </c>
      <c r="B27" s="21">
        <v>8.0749416037503465</v>
      </c>
      <c r="C27" s="2">
        <v>8.0749416037503465</v>
      </c>
      <c r="D27" s="3">
        <v>6.4599532830002776E-2</v>
      </c>
      <c r="E27" s="3">
        <v>9.689929924500415E-2</v>
      </c>
      <c r="F27" s="3">
        <v>0.12112412405625519</v>
      </c>
      <c r="G27" s="3">
        <v>0.14534894886750624</v>
      </c>
      <c r="H27" s="3">
        <v>0.17764871528250764</v>
      </c>
      <c r="I27" s="3">
        <v>0.20187354009375866</v>
      </c>
      <c r="J27" s="2">
        <v>0.4476878876488406</v>
      </c>
      <c r="K27" s="2">
        <v>3.8596544747932913</v>
      </c>
      <c r="L27" s="2">
        <v>7.8329138092556185</v>
      </c>
      <c r="M27" s="2">
        <v>12.858040013676023</v>
      </c>
      <c r="N27" s="2">
        <v>21.190573589071551</v>
      </c>
      <c r="O27" s="2">
        <v>28.571636082690663</v>
      </c>
      <c r="P27" s="2">
        <v>2.8981990996976261</v>
      </c>
      <c r="Q27" s="2">
        <v>26.956216098749426</v>
      </c>
      <c r="R27" s="2">
        <v>55.120856258041485</v>
      </c>
      <c r="S27" s="2">
        <v>90.833688280439617</v>
      </c>
      <c r="T27" s="2">
        <v>150.07207162903757</v>
      </c>
      <c r="U27" s="2">
        <v>202.50511878822653</v>
      </c>
      <c r="V27" s="2">
        <v>4.223687912721358E-3</v>
      </c>
      <c r="W27" s="2">
        <v>4.0617110097648575E-2</v>
      </c>
      <c r="X27" s="2">
        <v>8.3296324799935442E-2</v>
      </c>
      <c r="Y27" s="2">
        <v>0.13749164976321041</v>
      </c>
      <c r="Z27" s="2">
        <v>0.22737141614122899</v>
      </c>
      <c r="AA27" s="2">
        <v>0.30691018776557022</v>
      </c>
      <c r="AB27" s="2">
        <v>1.876584801892571E-2</v>
      </c>
      <c r="AC27" s="2">
        <v>0.18046309497650789</v>
      </c>
      <c r="AD27" s="2">
        <v>0.37008840427352391</v>
      </c>
      <c r="AE27" s="2">
        <v>0.61088029314110326</v>
      </c>
      <c r="AF27" s="2">
        <v>1.010219468085876</v>
      </c>
      <c r="AG27" s="2">
        <v>1.3636132108653247</v>
      </c>
      <c r="AH27" s="2"/>
      <c r="AI27" s="23" t="s">
        <v>6</v>
      </c>
      <c r="AJ27" s="28">
        <f>MAX(X5:X236)</f>
        <v>0.10386674414387635</v>
      </c>
      <c r="AK27" s="37"/>
      <c r="AL27" s="20"/>
      <c r="AM27" s="22"/>
      <c r="AN27" s="2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</row>
    <row r="28" spans="1:59" x14ac:dyDescent="0.3">
      <c r="A28" s="2">
        <v>19.886998103089002</v>
      </c>
      <c r="B28" s="21">
        <v>-1.9572418849739138E-2</v>
      </c>
      <c r="C28" s="2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2">
        <v>0.4476878876488406</v>
      </c>
      <c r="K28" s="2">
        <v>3.8596544747932913</v>
      </c>
      <c r="L28" s="2">
        <v>7.8329138092556185</v>
      </c>
      <c r="M28" s="2">
        <v>12.858040013676023</v>
      </c>
      <c r="N28" s="2">
        <v>21.190573589071551</v>
      </c>
      <c r="O28" s="2">
        <v>28.571636082690663</v>
      </c>
      <c r="P28" s="2">
        <v>2.8981990996976261</v>
      </c>
      <c r="Q28" s="2">
        <v>26.956216098749426</v>
      </c>
      <c r="R28" s="2">
        <v>55.120856258041485</v>
      </c>
      <c r="S28" s="2">
        <v>90.833688280439617</v>
      </c>
      <c r="T28" s="2">
        <v>150.07207162903757</v>
      </c>
      <c r="U28" s="2">
        <v>202.50511878822653</v>
      </c>
      <c r="V28" s="2">
        <v>4.223687912721358E-3</v>
      </c>
      <c r="W28" s="2">
        <v>4.0617110097648575E-2</v>
      </c>
      <c r="X28" s="2">
        <v>8.3296324799935442E-2</v>
      </c>
      <c r="Y28" s="2">
        <v>0.13749164976321041</v>
      </c>
      <c r="Z28" s="2">
        <v>0.22737141614122899</v>
      </c>
      <c r="AA28" s="2">
        <v>0.30691018776557022</v>
      </c>
      <c r="AB28" s="2">
        <v>1.876584801892571E-2</v>
      </c>
      <c r="AC28" s="2">
        <v>0.18046309497650789</v>
      </c>
      <c r="AD28" s="2">
        <v>0.37008840427352391</v>
      </c>
      <c r="AE28" s="2">
        <v>0.61088029314110326</v>
      </c>
      <c r="AF28" s="2">
        <v>1.010219468085876</v>
      </c>
      <c r="AG28" s="2">
        <v>1.3636132108653247</v>
      </c>
      <c r="AH28" s="2"/>
      <c r="AI28" s="23" t="s">
        <v>7</v>
      </c>
      <c r="AJ28" s="28">
        <f>MAX(Y5:Y236)</f>
        <v>0.19977796250455548</v>
      </c>
      <c r="AK28" s="37"/>
      <c r="AL28" s="20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</row>
    <row r="29" spans="1:59" x14ac:dyDescent="0.3">
      <c r="A29" s="2">
        <v>20.322915858487502</v>
      </c>
      <c r="B29" s="21">
        <v>-13.337497422444775</v>
      </c>
      <c r="C29" s="2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2">
        <v>0.4476878876488406</v>
      </c>
      <c r="K29" s="2">
        <v>3.8596544747932913</v>
      </c>
      <c r="L29" s="2">
        <v>7.8329138092556185</v>
      </c>
      <c r="M29" s="2">
        <v>12.858040013676023</v>
      </c>
      <c r="N29" s="2">
        <v>21.190573589071551</v>
      </c>
      <c r="O29" s="2">
        <v>28.571636082690663</v>
      </c>
      <c r="P29" s="2">
        <v>2.8981990996976261</v>
      </c>
      <c r="Q29" s="2">
        <v>26.956216098749426</v>
      </c>
      <c r="R29" s="2">
        <v>55.120856258041485</v>
      </c>
      <c r="S29" s="2">
        <v>90.833688280439617</v>
      </c>
      <c r="T29" s="2">
        <v>150.07207162903757</v>
      </c>
      <c r="U29" s="2">
        <v>202.50511878822653</v>
      </c>
      <c r="V29" s="2">
        <v>4.223687912721358E-3</v>
      </c>
      <c r="W29" s="2">
        <v>4.0617110097648575E-2</v>
      </c>
      <c r="X29" s="2">
        <v>8.3296324799935442E-2</v>
      </c>
      <c r="Y29" s="2">
        <v>0.13749164976321041</v>
      </c>
      <c r="Z29" s="2">
        <v>0.22737141614122899</v>
      </c>
      <c r="AA29" s="2">
        <v>0.30691018776557022</v>
      </c>
      <c r="AB29" s="2">
        <v>1.876584801892571E-2</v>
      </c>
      <c r="AC29" s="2">
        <v>0.18046309497650789</v>
      </c>
      <c r="AD29" s="2">
        <v>0.37008840427352391</v>
      </c>
      <c r="AE29" s="2">
        <v>0.61088029314110326</v>
      </c>
      <c r="AF29" s="2">
        <v>1.010219468085876</v>
      </c>
      <c r="AG29" s="2">
        <v>1.3636132108653247</v>
      </c>
      <c r="AH29" s="2"/>
      <c r="AI29" s="23" t="s">
        <v>8</v>
      </c>
      <c r="AJ29" s="28">
        <f>MAX(Z5:Z236)</f>
        <v>0.38079679736454231</v>
      </c>
      <c r="AK29" s="37"/>
      <c r="AL29" s="20"/>
      <c r="AM29" s="16"/>
      <c r="AN29" s="16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</row>
    <row r="30" spans="1:59" x14ac:dyDescent="0.3">
      <c r="A30" s="2">
        <v>20.940693784644896</v>
      </c>
      <c r="B30" s="21">
        <v>-23.096930274307784</v>
      </c>
      <c r="C30" s="2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2">
        <v>0.4476878876488406</v>
      </c>
      <c r="K30" s="2">
        <v>3.8596544747932913</v>
      </c>
      <c r="L30" s="2">
        <v>7.8329138092556185</v>
      </c>
      <c r="M30" s="2">
        <v>12.858040013676023</v>
      </c>
      <c r="N30" s="2">
        <v>21.190573589071551</v>
      </c>
      <c r="O30" s="2">
        <v>28.571636082690663</v>
      </c>
      <c r="P30" s="2">
        <v>2.8981990996976261</v>
      </c>
      <c r="Q30" s="2">
        <v>26.956216098749426</v>
      </c>
      <c r="R30" s="2">
        <v>55.120856258041485</v>
      </c>
      <c r="S30" s="2">
        <v>90.833688280439617</v>
      </c>
      <c r="T30" s="2">
        <v>150.07207162903757</v>
      </c>
      <c r="U30" s="2">
        <v>202.50511878822653</v>
      </c>
      <c r="V30" s="2">
        <v>4.223687912721358E-3</v>
      </c>
      <c r="W30" s="2">
        <v>4.0617110097648575E-2</v>
      </c>
      <c r="X30" s="2">
        <v>8.3296324799935442E-2</v>
      </c>
      <c r="Y30" s="2">
        <v>0.13749164976321041</v>
      </c>
      <c r="Z30" s="2">
        <v>0.22737141614122899</v>
      </c>
      <c r="AA30" s="2">
        <v>0.30691018776557022</v>
      </c>
      <c r="AB30" s="2">
        <v>1.876584801892571E-2</v>
      </c>
      <c r="AC30" s="2">
        <v>0.18046309497650789</v>
      </c>
      <c r="AD30" s="2">
        <v>0.37008840427352391</v>
      </c>
      <c r="AE30" s="2">
        <v>0.61088029314110326</v>
      </c>
      <c r="AF30" s="2">
        <v>1.010219468085876</v>
      </c>
      <c r="AG30" s="2">
        <v>1.3636132108653247</v>
      </c>
      <c r="AH30" s="2"/>
      <c r="AI30" s="23" t="s">
        <v>9</v>
      </c>
      <c r="AJ30" s="28">
        <f>MAX(AA5:AA236)</f>
        <v>0.55043682970202978</v>
      </c>
      <c r="AK30" s="37"/>
      <c r="AL30" s="20"/>
      <c r="AM30" s="15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</row>
    <row r="31" spans="1:59" x14ac:dyDescent="0.3">
      <c r="A31" s="2">
        <v>21.308917773332698</v>
      </c>
      <c r="B31" s="21">
        <v>-32.488523254397471</v>
      </c>
      <c r="C31" s="2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2">
        <v>0.4476878876488406</v>
      </c>
      <c r="K31" s="2">
        <v>3.8596544747932913</v>
      </c>
      <c r="L31" s="2">
        <v>7.8329138092556185</v>
      </c>
      <c r="M31" s="2">
        <v>12.858040013676023</v>
      </c>
      <c r="N31" s="2">
        <v>21.190573589071551</v>
      </c>
      <c r="O31" s="2">
        <v>28.571636082690663</v>
      </c>
      <c r="P31" s="2">
        <v>2.8981990996976261</v>
      </c>
      <c r="Q31" s="2">
        <v>26.956216098749426</v>
      </c>
      <c r="R31" s="2">
        <v>55.120856258041485</v>
      </c>
      <c r="S31" s="2">
        <v>90.833688280439617</v>
      </c>
      <c r="T31" s="2">
        <v>150.07207162903757</v>
      </c>
      <c r="U31" s="2">
        <v>202.50511878822653</v>
      </c>
      <c r="V31" s="2">
        <v>4.223687912721358E-3</v>
      </c>
      <c r="W31" s="2">
        <v>4.0617110097648575E-2</v>
      </c>
      <c r="X31" s="2">
        <v>8.3296324799935442E-2</v>
      </c>
      <c r="Y31" s="2">
        <v>0.13749164976321041</v>
      </c>
      <c r="Z31" s="2">
        <v>0.22737141614122899</v>
      </c>
      <c r="AA31" s="2">
        <v>0.30691018776557022</v>
      </c>
      <c r="AB31" s="2">
        <v>1.876584801892571E-2</v>
      </c>
      <c r="AC31" s="2">
        <v>0.18046309497650789</v>
      </c>
      <c r="AD31" s="2">
        <v>0.37008840427352391</v>
      </c>
      <c r="AE31" s="2">
        <v>0.61088029314110326</v>
      </c>
      <c r="AF31" s="2">
        <v>1.010219468085876</v>
      </c>
      <c r="AG31" s="2">
        <v>1.3636132108653247</v>
      </c>
      <c r="AH31" s="2"/>
      <c r="AI31" s="23"/>
      <c r="AJ31" s="28"/>
      <c r="AK31" s="37"/>
      <c r="AL31" s="20"/>
      <c r="AM31" s="15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</row>
    <row r="32" spans="1:59" x14ac:dyDescent="0.3">
      <c r="A32" s="2">
        <v>21.8831269446687</v>
      </c>
      <c r="B32" s="21">
        <v>-42.464560741599797</v>
      </c>
      <c r="C32" s="2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2">
        <v>0.4476878876488406</v>
      </c>
      <c r="K32" s="2">
        <v>3.8596544747932913</v>
      </c>
      <c r="L32" s="2">
        <v>7.8329138092556185</v>
      </c>
      <c r="M32" s="2">
        <v>12.858040013676023</v>
      </c>
      <c r="N32" s="2">
        <v>21.190573589071551</v>
      </c>
      <c r="O32" s="2">
        <v>28.571636082690663</v>
      </c>
      <c r="P32" s="2">
        <v>2.8981990996976261</v>
      </c>
      <c r="Q32" s="2">
        <v>26.956216098749426</v>
      </c>
      <c r="R32" s="2">
        <v>55.120856258041485</v>
      </c>
      <c r="S32" s="2">
        <v>90.833688280439617</v>
      </c>
      <c r="T32" s="2">
        <v>150.07207162903757</v>
      </c>
      <c r="U32" s="2">
        <v>202.50511878822653</v>
      </c>
      <c r="V32" s="2">
        <v>4.223687912721358E-3</v>
      </c>
      <c r="W32" s="2">
        <v>4.0617110097648575E-2</v>
      </c>
      <c r="X32" s="2">
        <v>8.3296324799935442E-2</v>
      </c>
      <c r="Y32" s="2">
        <v>0.13749164976321041</v>
      </c>
      <c r="Z32" s="2">
        <v>0.22737141614122899</v>
      </c>
      <c r="AA32" s="2">
        <v>0.30691018776557022</v>
      </c>
      <c r="AB32" s="2">
        <v>1.876584801892571E-2</v>
      </c>
      <c r="AC32" s="2">
        <v>0.18046309497650789</v>
      </c>
      <c r="AD32" s="2">
        <v>0.37008840427352391</v>
      </c>
      <c r="AE32" s="2">
        <v>0.61088029314110326</v>
      </c>
      <c r="AF32" s="2">
        <v>1.010219468085876</v>
      </c>
      <c r="AG32" s="2">
        <v>1.3636132108653247</v>
      </c>
      <c r="AH32" s="2"/>
      <c r="AI32" s="26" t="s">
        <v>25</v>
      </c>
      <c r="AJ32" s="30"/>
      <c r="AK32" s="37"/>
      <c r="AL32" s="20"/>
      <c r="AM32" s="15"/>
      <c r="AN32" s="15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</row>
    <row r="33" spans="1:59" x14ac:dyDescent="0.3">
      <c r="A33" s="2">
        <v>22.476435132440802</v>
      </c>
      <c r="B33" s="21">
        <v>-53.509677107090099</v>
      </c>
      <c r="C33" s="2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2">
        <v>0.4476878876488406</v>
      </c>
      <c r="K33" s="2">
        <v>3.8596544747932913</v>
      </c>
      <c r="L33" s="2">
        <v>7.8329138092556185</v>
      </c>
      <c r="M33" s="2">
        <v>12.858040013676023</v>
      </c>
      <c r="N33" s="2">
        <v>21.190573589071551</v>
      </c>
      <c r="O33" s="2">
        <v>28.571636082690663</v>
      </c>
      <c r="P33" s="2">
        <v>2.8981990996976261</v>
      </c>
      <c r="Q33" s="2">
        <v>26.956216098749426</v>
      </c>
      <c r="R33" s="2">
        <v>55.120856258041485</v>
      </c>
      <c r="S33" s="2">
        <v>90.833688280439617</v>
      </c>
      <c r="T33" s="2">
        <v>150.07207162903757</v>
      </c>
      <c r="U33" s="2">
        <v>202.50511878822653</v>
      </c>
      <c r="V33" s="2">
        <v>4.223687912721358E-3</v>
      </c>
      <c r="W33" s="2">
        <v>4.0617110097648575E-2</v>
      </c>
      <c r="X33" s="2">
        <v>8.3296324799935442E-2</v>
      </c>
      <c r="Y33" s="2">
        <v>0.13749164976321041</v>
      </c>
      <c r="Z33" s="2">
        <v>0.22737141614122899</v>
      </c>
      <c r="AA33" s="2">
        <v>0.30691018776557022</v>
      </c>
      <c r="AB33" s="2">
        <v>1.876584801892571E-2</v>
      </c>
      <c r="AC33" s="2">
        <v>0.18046309497650789</v>
      </c>
      <c r="AD33" s="2">
        <v>0.37008840427352391</v>
      </c>
      <c r="AE33" s="2">
        <v>0.61088029314110326</v>
      </c>
      <c r="AF33" s="2">
        <v>1.010219468085876</v>
      </c>
      <c r="AG33" s="2">
        <v>1.3636132108653247</v>
      </c>
      <c r="AH33" s="2"/>
      <c r="AI33" s="23" t="s">
        <v>4</v>
      </c>
      <c r="AJ33" s="28">
        <f>MAX(AB5:AB236)</f>
        <v>1.876584801892571E-2</v>
      </c>
      <c r="AK33" s="37"/>
      <c r="AL33" s="20"/>
      <c r="AM33" s="3"/>
      <c r="AN33" s="3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</row>
    <row r="34" spans="1:59" x14ac:dyDescent="0.3">
      <c r="A34" s="2">
        <v>23.069874199424898</v>
      </c>
      <c r="B34" s="21">
        <v>-64.911185099361077</v>
      </c>
      <c r="C34" s="2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2">
        <v>0.4476878876488406</v>
      </c>
      <c r="K34" s="2">
        <v>3.8596544747932913</v>
      </c>
      <c r="L34" s="2">
        <v>7.8329138092556185</v>
      </c>
      <c r="M34" s="2">
        <v>12.858040013676023</v>
      </c>
      <c r="N34" s="2">
        <v>21.190573589071551</v>
      </c>
      <c r="O34" s="2">
        <v>28.571636082690663</v>
      </c>
      <c r="P34" s="2">
        <v>2.8981990996976261</v>
      </c>
      <c r="Q34" s="2">
        <v>26.956216098749426</v>
      </c>
      <c r="R34" s="2">
        <v>55.120856258041485</v>
      </c>
      <c r="S34" s="2">
        <v>90.833688280439617</v>
      </c>
      <c r="T34" s="2">
        <v>150.07207162903757</v>
      </c>
      <c r="U34" s="2">
        <v>202.50511878822653</v>
      </c>
      <c r="V34" s="2">
        <v>4.223687912721358E-3</v>
      </c>
      <c r="W34" s="2">
        <v>4.0617110097648575E-2</v>
      </c>
      <c r="X34" s="2">
        <v>8.3296324799935442E-2</v>
      </c>
      <c r="Y34" s="2">
        <v>0.13749164976321041</v>
      </c>
      <c r="Z34" s="2">
        <v>0.22737141614122899</v>
      </c>
      <c r="AA34" s="2">
        <v>0.30691018776557022</v>
      </c>
      <c r="AB34" s="2">
        <v>1.876584801892571E-2</v>
      </c>
      <c r="AC34" s="2">
        <v>0.18046309497650789</v>
      </c>
      <c r="AD34" s="2">
        <v>0.37008840427352391</v>
      </c>
      <c r="AE34" s="2">
        <v>0.61088029314110326</v>
      </c>
      <c r="AF34" s="2">
        <v>1.010219468085876</v>
      </c>
      <c r="AG34" s="2">
        <v>1.3636132108653247</v>
      </c>
      <c r="AH34" s="2"/>
      <c r="AI34" s="23" t="s">
        <v>5</v>
      </c>
      <c r="AJ34" s="28">
        <f>MAX(AC5:AC236)</f>
        <v>0.19282239212949309</v>
      </c>
      <c r="AK34" s="37"/>
      <c r="AL34" s="20"/>
      <c r="AM34" s="3"/>
      <c r="AN34" s="3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</row>
    <row r="35" spans="1:59" x14ac:dyDescent="0.3">
      <c r="A35" s="2">
        <v>23.877987893882302</v>
      </c>
      <c r="B35" s="21">
        <v>-75.089674919043304</v>
      </c>
      <c r="C35" s="2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2">
        <v>0.4476878876488406</v>
      </c>
      <c r="K35" s="2">
        <v>3.8596544747932913</v>
      </c>
      <c r="L35" s="2">
        <v>7.8329138092556185</v>
      </c>
      <c r="M35" s="2">
        <v>12.858040013676023</v>
      </c>
      <c r="N35" s="2">
        <v>21.190573589071551</v>
      </c>
      <c r="O35" s="2">
        <v>28.571636082690663</v>
      </c>
      <c r="P35" s="2">
        <v>2.8981990996976261</v>
      </c>
      <c r="Q35" s="2">
        <v>26.956216098749426</v>
      </c>
      <c r="R35" s="2">
        <v>55.120856258041485</v>
      </c>
      <c r="S35" s="2">
        <v>90.833688280439617</v>
      </c>
      <c r="T35" s="2">
        <v>150.07207162903757</v>
      </c>
      <c r="U35" s="2">
        <v>202.50511878822653</v>
      </c>
      <c r="V35" s="2">
        <v>4.223687912721358E-3</v>
      </c>
      <c r="W35" s="2">
        <v>4.0617110097648575E-2</v>
      </c>
      <c r="X35" s="2">
        <v>8.3296324799935442E-2</v>
      </c>
      <c r="Y35" s="2">
        <v>0.13749164976321041</v>
      </c>
      <c r="Z35" s="2">
        <v>0.22737141614122899</v>
      </c>
      <c r="AA35" s="2">
        <v>0.30691018776557022</v>
      </c>
      <c r="AB35" s="2">
        <v>1.876584801892571E-2</v>
      </c>
      <c r="AC35" s="2">
        <v>0.18046309497650789</v>
      </c>
      <c r="AD35" s="2">
        <v>0.37008840427352391</v>
      </c>
      <c r="AE35" s="2">
        <v>0.61088029314110326</v>
      </c>
      <c r="AF35" s="2">
        <v>1.010219468085876</v>
      </c>
      <c r="AG35" s="2">
        <v>1.3636132108653247</v>
      </c>
      <c r="AH35" s="2"/>
      <c r="AI35" s="23" t="s">
        <v>6</v>
      </c>
      <c r="AJ35" s="28">
        <f>MAX(AD5:AD236)</f>
        <v>0.46148310389931657</v>
      </c>
      <c r="AK35" s="37"/>
      <c r="AL35" s="20"/>
      <c r="AM35" s="3"/>
      <c r="AN35" s="3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</row>
    <row r="36" spans="1:59" x14ac:dyDescent="0.3">
      <c r="A36" s="2">
        <v>24.331063680260296</v>
      </c>
      <c r="B36" s="21">
        <v>-86.313707113332256</v>
      </c>
      <c r="C36" s="2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2">
        <v>0.4476878876488406</v>
      </c>
      <c r="K36" s="2">
        <v>3.8596544747932913</v>
      </c>
      <c r="L36" s="2">
        <v>7.8329138092556185</v>
      </c>
      <c r="M36" s="2">
        <v>12.858040013676023</v>
      </c>
      <c r="N36" s="2">
        <v>21.190573589071551</v>
      </c>
      <c r="O36" s="2">
        <v>28.571636082690663</v>
      </c>
      <c r="P36" s="2">
        <v>2.8981990996976261</v>
      </c>
      <c r="Q36" s="2">
        <v>26.956216098749426</v>
      </c>
      <c r="R36" s="2">
        <v>55.120856258041485</v>
      </c>
      <c r="S36" s="2">
        <v>90.833688280439617</v>
      </c>
      <c r="T36" s="2">
        <v>150.07207162903757</v>
      </c>
      <c r="U36" s="2">
        <v>202.50511878822653</v>
      </c>
      <c r="V36" s="2">
        <v>4.223687912721358E-3</v>
      </c>
      <c r="W36" s="2">
        <v>4.0617110097648575E-2</v>
      </c>
      <c r="X36" s="2">
        <v>8.3296324799935442E-2</v>
      </c>
      <c r="Y36" s="2">
        <v>0.13749164976321041</v>
      </c>
      <c r="Z36" s="2">
        <v>0.22737141614122899</v>
      </c>
      <c r="AA36" s="2">
        <v>0.30691018776557022</v>
      </c>
      <c r="AB36" s="2">
        <v>1.876584801892571E-2</v>
      </c>
      <c r="AC36" s="2">
        <v>0.18046309497650789</v>
      </c>
      <c r="AD36" s="2">
        <v>0.37008840427352391</v>
      </c>
      <c r="AE36" s="2">
        <v>0.61088029314110326</v>
      </c>
      <c r="AF36" s="2">
        <v>1.010219468085876</v>
      </c>
      <c r="AG36" s="2">
        <v>1.3636132108653247</v>
      </c>
      <c r="AH36" s="2"/>
      <c r="AI36" s="23" t="s">
        <v>7</v>
      </c>
      <c r="AJ36" s="28">
        <f>MAX(AE5:AE236)</f>
        <v>0.88761987169441137</v>
      </c>
      <c r="AK36" s="37"/>
      <c r="AL36" s="20"/>
      <c r="AM36" s="3"/>
      <c r="AN36" s="3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</row>
    <row r="37" spans="1:59" x14ac:dyDescent="0.3">
      <c r="A37" s="2">
        <v>25.224784065005696</v>
      </c>
      <c r="B37" s="21">
        <v>-94.012921876528168</v>
      </c>
      <c r="C37" s="2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2">
        <v>0.4476878876488406</v>
      </c>
      <c r="K37" s="2">
        <v>3.8596544747932913</v>
      </c>
      <c r="L37" s="2">
        <v>7.8329138092556185</v>
      </c>
      <c r="M37" s="2">
        <v>12.858040013676023</v>
      </c>
      <c r="N37" s="2">
        <v>21.190573589071551</v>
      </c>
      <c r="O37" s="2">
        <v>28.571636082690663</v>
      </c>
      <c r="P37" s="2">
        <v>2.8981990996976261</v>
      </c>
      <c r="Q37" s="2">
        <v>26.956216098749426</v>
      </c>
      <c r="R37" s="2">
        <v>55.120856258041485</v>
      </c>
      <c r="S37" s="2">
        <v>90.833688280439617</v>
      </c>
      <c r="T37" s="2">
        <v>150.07207162903757</v>
      </c>
      <c r="U37" s="2">
        <v>202.50511878822653</v>
      </c>
      <c r="V37" s="2">
        <v>4.223687912721358E-3</v>
      </c>
      <c r="W37" s="2">
        <v>4.0617110097648575E-2</v>
      </c>
      <c r="X37" s="2">
        <v>8.3296324799935442E-2</v>
      </c>
      <c r="Y37" s="2">
        <v>0.13749164976321041</v>
      </c>
      <c r="Z37" s="2">
        <v>0.22737141614122899</v>
      </c>
      <c r="AA37" s="2">
        <v>0.30691018776557022</v>
      </c>
      <c r="AB37" s="2">
        <v>1.876584801892571E-2</v>
      </c>
      <c r="AC37" s="2">
        <v>0.18046309497650789</v>
      </c>
      <c r="AD37" s="2">
        <v>0.37008840427352391</v>
      </c>
      <c r="AE37" s="2">
        <v>0.61088029314110326</v>
      </c>
      <c r="AF37" s="2">
        <v>1.010219468085876</v>
      </c>
      <c r="AG37" s="2">
        <v>1.3636132108653247</v>
      </c>
      <c r="AH37" s="2"/>
      <c r="AI37" s="23" t="s">
        <v>8</v>
      </c>
      <c r="AJ37" s="28">
        <f>MAX(AF5:AF236)</f>
        <v>1.6918930397112164</v>
      </c>
      <c r="AK37" s="37"/>
      <c r="AL37" s="20"/>
      <c r="AM37" s="3"/>
      <c r="AN37" s="3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</row>
    <row r="38" spans="1:59" x14ac:dyDescent="0.3">
      <c r="A38" s="2">
        <v>26.551040379796799</v>
      </c>
      <c r="B38" s="21">
        <v>-95.20893947130466</v>
      </c>
      <c r="C38" s="2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2">
        <v>0.4476878876488406</v>
      </c>
      <c r="K38" s="2">
        <v>3.8596544747932913</v>
      </c>
      <c r="L38" s="2">
        <v>7.8329138092556185</v>
      </c>
      <c r="M38" s="2">
        <v>12.858040013676023</v>
      </c>
      <c r="N38" s="2">
        <v>21.190573589071551</v>
      </c>
      <c r="O38" s="2">
        <v>28.571636082690663</v>
      </c>
      <c r="P38" s="2">
        <v>2.8981990996976261</v>
      </c>
      <c r="Q38" s="2">
        <v>26.956216098749426</v>
      </c>
      <c r="R38" s="2">
        <v>55.120856258041485</v>
      </c>
      <c r="S38" s="2">
        <v>90.833688280439617</v>
      </c>
      <c r="T38" s="2">
        <v>150.07207162903757</v>
      </c>
      <c r="U38" s="2">
        <v>202.50511878822653</v>
      </c>
      <c r="V38" s="2">
        <v>4.223687912721358E-3</v>
      </c>
      <c r="W38" s="2">
        <v>4.0617110097648575E-2</v>
      </c>
      <c r="X38" s="2">
        <v>8.3296324799935442E-2</v>
      </c>
      <c r="Y38" s="2">
        <v>0.13749164976321041</v>
      </c>
      <c r="Z38" s="2">
        <v>0.22737141614122899</v>
      </c>
      <c r="AA38" s="2">
        <v>0.30691018776557022</v>
      </c>
      <c r="AB38" s="2">
        <v>1.876584801892571E-2</v>
      </c>
      <c r="AC38" s="2">
        <v>0.18046309497650789</v>
      </c>
      <c r="AD38" s="2">
        <v>0.37008840427352391</v>
      </c>
      <c r="AE38" s="2">
        <v>0.61088029314110326</v>
      </c>
      <c r="AF38" s="2">
        <v>1.010219468085876</v>
      </c>
      <c r="AG38" s="2">
        <v>1.3636132108653247</v>
      </c>
      <c r="AH38" s="2"/>
      <c r="AI38" s="31" t="s">
        <v>9</v>
      </c>
      <c r="AJ38" s="32">
        <f>MAX(AG5:AG236)</f>
        <v>2.4456099681547006</v>
      </c>
      <c r="AK38" s="38"/>
      <c r="AL38" s="20"/>
      <c r="AM38" s="3"/>
      <c r="AN38" s="3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</row>
    <row r="39" spans="1:59" x14ac:dyDescent="0.3">
      <c r="A39" s="2">
        <v>27.619521162982902</v>
      </c>
      <c r="B39" s="21">
        <v>-87.3486507156708</v>
      </c>
      <c r="C39" s="2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2">
        <v>0.4476878876488406</v>
      </c>
      <c r="K39" s="2">
        <v>3.8596544747932913</v>
      </c>
      <c r="L39" s="2">
        <v>7.8329138092556185</v>
      </c>
      <c r="M39" s="2">
        <v>12.858040013676023</v>
      </c>
      <c r="N39" s="2">
        <v>21.190573589071551</v>
      </c>
      <c r="O39" s="2">
        <v>28.571636082690663</v>
      </c>
      <c r="P39" s="2">
        <v>2.8981990996976261</v>
      </c>
      <c r="Q39" s="2">
        <v>26.956216098749426</v>
      </c>
      <c r="R39" s="2">
        <v>55.120856258041485</v>
      </c>
      <c r="S39" s="2">
        <v>90.833688280439617</v>
      </c>
      <c r="T39" s="2">
        <v>150.07207162903757</v>
      </c>
      <c r="U39" s="2">
        <v>202.50511878822653</v>
      </c>
      <c r="V39" s="2">
        <v>4.223687912721358E-3</v>
      </c>
      <c r="W39" s="2">
        <v>4.0617110097648575E-2</v>
      </c>
      <c r="X39" s="2">
        <v>8.3296324799935442E-2</v>
      </c>
      <c r="Y39" s="2">
        <v>0.13749164976321041</v>
      </c>
      <c r="Z39" s="2">
        <v>0.22737141614122899</v>
      </c>
      <c r="AA39" s="2">
        <v>0.30691018776557022</v>
      </c>
      <c r="AB39" s="2">
        <v>1.876584801892571E-2</v>
      </c>
      <c r="AC39" s="2">
        <v>0.18046309497650789</v>
      </c>
      <c r="AD39" s="2">
        <v>0.37008840427352391</v>
      </c>
      <c r="AE39" s="2">
        <v>0.61088029314110326</v>
      </c>
      <c r="AF39" s="2">
        <v>1.010219468085876</v>
      </c>
      <c r="AG39" s="2">
        <v>1.3636132108653247</v>
      </c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</row>
    <row r="40" spans="1:59" x14ac:dyDescent="0.3">
      <c r="A40" s="2">
        <v>28.227389238156899</v>
      </c>
      <c r="B40" s="21">
        <v>-75.525572247246089</v>
      </c>
      <c r="C40" s="2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2">
        <v>0.4476878876488406</v>
      </c>
      <c r="K40" s="2">
        <v>3.8596544747932913</v>
      </c>
      <c r="L40" s="2">
        <v>7.8329138092556185</v>
      </c>
      <c r="M40" s="2">
        <v>12.858040013676023</v>
      </c>
      <c r="N40" s="2">
        <v>21.190573589071551</v>
      </c>
      <c r="O40" s="2">
        <v>28.571636082690663</v>
      </c>
      <c r="P40" s="2">
        <v>2.8981990996976261</v>
      </c>
      <c r="Q40" s="2">
        <v>26.956216098749426</v>
      </c>
      <c r="R40" s="2">
        <v>55.120856258041485</v>
      </c>
      <c r="S40" s="2">
        <v>90.833688280439617</v>
      </c>
      <c r="T40" s="2">
        <v>150.07207162903757</v>
      </c>
      <c r="U40" s="2">
        <v>202.50511878822653</v>
      </c>
      <c r="V40" s="2">
        <v>4.223687912721358E-3</v>
      </c>
      <c r="W40" s="2">
        <v>4.0617110097648575E-2</v>
      </c>
      <c r="X40" s="2">
        <v>8.3296324799935442E-2</v>
      </c>
      <c r="Y40" s="2">
        <v>0.13749164976321041</v>
      </c>
      <c r="Z40" s="2">
        <v>0.22737141614122899</v>
      </c>
      <c r="AA40" s="2">
        <v>0.30691018776557022</v>
      </c>
      <c r="AB40" s="2">
        <v>1.876584801892571E-2</v>
      </c>
      <c r="AC40" s="2">
        <v>0.18046309497650789</v>
      </c>
      <c r="AD40" s="2">
        <v>0.37008840427352391</v>
      </c>
      <c r="AE40" s="2">
        <v>0.61088029314110326</v>
      </c>
      <c r="AF40" s="2">
        <v>1.010219468085876</v>
      </c>
      <c r="AG40" s="2">
        <v>1.3636132108653247</v>
      </c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</row>
    <row r="41" spans="1:59" x14ac:dyDescent="0.3">
      <c r="A41" s="2">
        <v>28.812727816769996</v>
      </c>
      <c r="B41" s="21">
        <v>-64.868984196261763</v>
      </c>
      <c r="C41" s="2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2">
        <v>0.4476878876488406</v>
      </c>
      <c r="K41" s="2">
        <v>3.8596544747932913</v>
      </c>
      <c r="L41" s="2">
        <v>7.8329138092556185</v>
      </c>
      <c r="M41" s="2">
        <v>12.858040013676023</v>
      </c>
      <c r="N41" s="2">
        <v>21.190573589071551</v>
      </c>
      <c r="O41" s="2">
        <v>28.571636082690663</v>
      </c>
      <c r="P41" s="2">
        <v>2.8981990996976261</v>
      </c>
      <c r="Q41" s="2">
        <v>26.956216098749426</v>
      </c>
      <c r="R41" s="2">
        <v>55.120856258041485</v>
      </c>
      <c r="S41" s="2">
        <v>90.833688280439617</v>
      </c>
      <c r="T41" s="2">
        <v>150.07207162903757</v>
      </c>
      <c r="U41" s="2">
        <v>202.50511878822653</v>
      </c>
      <c r="V41" s="2">
        <v>4.223687912721358E-3</v>
      </c>
      <c r="W41" s="2">
        <v>4.0617110097648575E-2</v>
      </c>
      <c r="X41" s="2">
        <v>8.3296324799935442E-2</v>
      </c>
      <c r="Y41" s="2">
        <v>0.13749164976321041</v>
      </c>
      <c r="Z41" s="2">
        <v>0.22737141614122899</v>
      </c>
      <c r="AA41" s="2">
        <v>0.30691018776557022</v>
      </c>
      <c r="AB41" s="2">
        <v>1.876584801892571E-2</v>
      </c>
      <c r="AC41" s="2">
        <v>0.18046309497650789</v>
      </c>
      <c r="AD41" s="2">
        <v>0.37008840427352391</v>
      </c>
      <c r="AE41" s="2">
        <v>0.61088029314110326</v>
      </c>
      <c r="AF41" s="2">
        <v>1.010219468085876</v>
      </c>
      <c r="AG41" s="2">
        <v>1.3636132108653247</v>
      </c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</row>
    <row r="42" spans="1:59" x14ac:dyDescent="0.3">
      <c r="A42" s="2">
        <v>29.566970692719099</v>
      </c>
      <c r="B42" s="21">
        <v>-55.700739995835782</v>
      </c>
      <c r="C42" s="2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2">
        <v>0.4476878876488406</v>
      </c>
      <c r="K42" s="2">
        <v>3.8596544747932913</v>
      </c>
      <c r="L42" s="2">
        <v>7.8329138092556185</v>
      </c>
      <c r="M42" s="2">
        <v>12.858040013676023</v>
      </c>
      <c r="N42" s="2">
        <v>21.190573589071551</v>
      </c>
      <c r="O42" s="2">
        <v>28.571636082690663</v>
      </c>
      <c r="P42" s="2">
        <v>2.8981990996976261</v>
      </c>
      <c r="Q42" s="2">
        <v>26.956216098749426</v>
      </c>
      <c r="R42" s="2">
        <v>55.120856258041485</v>
      </c>
      <c r="S42" s="2">
        <v>90.833688280439617</v>
      </c>
      <c r="T42" s="2">
        <v>150.07207162903757</v>
      </c>
      <c r="U42" s="2">
        <v>202.50511878822653</v>
      </c>
      <c r="V42" s="2">
        <v>4.223687912721358E-3</v>
      </c>
      <c r="W42" s="2">
        <v>4.0617110097648575E-2</v>
      </c>
      <c r="X42" s="2">
        <v>8.3296324799935442E-2</v>
      </c>
      <c r="Y42" s="2">
        <v>0.13749164976321041</v>
      </c>
      <c r="Z42" s="2">
        <v>0.22737141614122899</v>
      </c>
      <c r="AA42" s="2">
        <v>0.30691018776557022</v>
      </c>
      <c r="AB42" s="2">
        <v>1.876584801892571E-2</v>
      </c>
      <c r="AC42" s="2">
        <v>0.18046309497650789</v>
      </c>
      <c r="AD42" s="2">
        <v>0.37008840427352391</v>
      </c>
      <c r="AE42" s="2">
        <v>0.61088029314110326</v>
      </c>
      <c r="AF42" s="2">
        <v>1.010219468085876</v>
      </c>
      <c r="AG42" s="2">
        <v>1.3636132108653247</v>
      </c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</row>
    <row r="43" spans="1:59" x14ac:dyDescent="0.3">
      <c r="A43" s="2">
        <v>30.199093915362599</v>
      </c>
      <c r="B43" s="21">
        <v>-45.094825029255588</v>
      </c>
      <c r="C43" s="2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2">
        <v>0.4476878876488406</v>
      </c>
      <c r="K43" s="2">
        <v>3.8596544747932913</v>
      </c>
      <c r="L43" s="2">
        <v>7.8329138092556185</v>
      </c>
      <c r="M43" s="2">
        <v>12.858040013676023</v>
      </c>
      <c r="N43" s="2">
        <v>21.190573589071551</v>
      </c>
      <c r="O43" s="2">
        <v>28.571636082690663</v>
      </c>
      <c r="P43" s="2">
        <v>2.8981990996976261</v>
      </c>
      <c r="Q43" s="2">
        <v>26.956216098749426</v>
      </c>
      <c r="R43" s="2">
        <v>55.120856258041485</v>
      </c>
      <c r="S43" s="2">
        <v>90.833688280439617</v>
      </c>
      <c r="T43" s="2">
        <v>150.07207162903757</v>
      </c>
      <c r="U43" s="2">
        <v>202.50511878822653</v>
      </c>
      <c r="V43" s="2">
        <v>4.223687912721358E-3</v>
      </c>
      <c r="W43" s="2">
        <v>4.0617110097648575E-2</v>
      </c>
      <c r="X43" s="2">
        <v>8.3296324799935442E-2</v>
      </c>
      <c r="Y43" s="2">
        <v>0.13749164976321041</v>
      </c>
      <c r="Z43" s="2">
        <v>0.22737141614122899</v>
      </c>
      <c r="AA43" s="2">
        <v>0.30691018776557022</v>
      </c>
      <c r="AB43" s="2">
        <v>1.876584801892571E-2</v>
      </c>
      <c r="AC43" s="2">
        <v>0.18046309497650789</v>
      </c>
      <c r="AD43" s="2">
        <v>0.37008840427352391</v>
      </c>
      <c r="AE43" s="2">
        <v>0.61088029314110326</v>
      </c>
      <c r="AF43" s="2">
        <v>1.010219468085876</v>
      </c>
      <c r="AG43" s="2">
        <v>1.3636132108653247</v>
      </c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</row>
    <row r="44" spans="1:59" x14ac:dyDescent="0.3">
      <c r="A44" s="2">
        <v>30.800802912554499</v>
      </c>
      <c r="B44" s="21">
        <v>-34.44451711266607</v>
      </c>
      <c r="C44" s="2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2">
        <v>0.4476878876488406</v>
      </c>
      <c r="K44" s="2">
        <v>3.8596544747932913</v>
      </c>
      <c r="L44" s="2">
        <v>7.8329138092556185</v>
      </c>
      <c r="M44" s="2">
        <v>12.858040013676023</v>
      </c>
      <c r="N44" s="2">
        <v>21.190573589071551</v>
      </c>
      <c r="O44" s="2">
        <v>28.571636082690663</v>
      </c>
      <c r="P44" s="2">
        <v>2.8981990996976261</v>
      </c>
      <c r="Q44" s="2">
        <v>26.956216098749426</v>
      </c>
      <c r="R44" s="2">
        <v>55.120856258041485</v>
      </c>
      <c r="S44" s="2">
        <v>90.833688280439617</v>
      </c>
      <c r="T44" s="2">
        <v>150.07207162903757</v>
      </c>
      <c r="U44" s="2">
        <v>202.50511878822653</v>
      </c>
      <c r="V44" s="2">
        <v>4.223687912721358E-3</v>
      </c>
      <c r="W44" s="2">
        <v>4.0617110097648575E-2</v>
      </c>
      <c r="X44" s="2">
        <v>8.3296324799935442E-2</v>
      </c>
      <c r="Y44" s="2">
        <v>0.13749164976321041</v>
      </c>
      <c r="Z44" s="2">
        <v>0.22737141614122899</v>
      </c>
      <c r="AA44" s="2">
        <v>0.30691018776557022</v>
      </c>
      <c r="AB44" s="2">
        <v>1.876584801892571E-2</v>
      </c>
      <c r="AC44" s="2">
        <v>0.18046309497650789</v>
      </c>
      <c r="AD44" s="2">
        <v>0.37008840427352391</v>
      </c>
      <c r="AE44" s="2">
        <v>0.61088029314110326</v>
      </c>
      <c r="AF44" s="2">
        <v>1.010219468085876</v>
      </c>
      <c r="AG44" s="2">
        <v>1.3636132108653247</v>
      </c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</row>
    <row r="45" spans="1:59" x14ac:dyDescent="0.3">
      <c r="A45" s="2">
        <v>31.435256252597302</v>
      </c>
      <c r="B45" s="21">
        <v>-23.816315669155234</v>
      </c>
      <c r="C45" s="2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2">
        <v>0.4476878876488406</v>
      </c>
      <c r="K45" s="2">
        <v>3.8596544747932913</v>
      </c>
      <c r="L45" s="2">
        <v>7.8329138092556185</v>
      </c>
      <c r="M45" s="2">
        <v>12.858040013676023</v>
      </c>
      <c r="N45" s="2">
        <v>21.190573589071551</v>
      </c>
      <c r="O45" s="2">
        <v>28.571636082690663</v>
      </c>
      <c r="P45" s="2">
        <v>2.8981990996976261</v>
      </c>
      <c r="Q45" s="2">
        <v>26.956216098749426</v>
      </c>
      <c r="R45" s="2">
        <v>55.120856258041485</v>
      </c>
      <c r="S45" s="2">
        <v>90.833688280439617</v>
      </c>
      <c r="T45" s="2">
        <v>150.07207162903757</v>
      </c>
      <c r="U45" s="2">
        <v>202.50511878822653</v>
      </c>
      <c r="V45" s="2">
        <v>4.223687912721358E-3</v>
      </c>
      <c r="W45" s="2">
        <v>4.0617110097648575E-2</v>
      </c>
      <c r="X45" s="2">
        <v>8.3296324799935442E-2</v>
      </c>
      <c r="Y45" s="2">
        <v>0.13749164976321041</v>
      </c>
      <c r="Z45" s="2">
        <v>0.22737141614122899</v>
      </c>
      <c r="AA45" s="2">
        <v>0.30691018776557022</v>
      </c>
      <c r="AB45" s="2">
        <v>1.876584801892571E-2</v>
      </c>
      <c r="AC45" s="2">
        <v>0.18046309497650789</v>
      </c>
      <c r="AD45" s="2">
        <v>0.37008840427352391</v>
      </c>
      <c r="AE45" s="2">
        <v>0.61088029314110326</v>
      </c>
      <c r="AF45" s="2">
        <v>1.010219468085876</v>
      </c>
      <c r="AG45" s="2">
        <v>1.3636132108653247</v>
      </c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</row>
    <row r="46" spans="1:59" x14ac:dyDescent="0.3">
      <c r="A46" s="2">
        <v>32.021194304744</v>
      </c>
      <c r="B46" s="21">
        <v>-14.792128551550915</v>
      </c>
      <c r="C46" s="2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2">
        <v>0.4476878876488406</v>
      </c>
      <c r="K46" s="2">
        <v>3.8596544747932913</v>
      </c>
      <c r="L46" s="2">
        <v>7.8329138092556185</v>
      </c>
      <c r="M46" s="2">
        <v>12.858040013676023</v>
      </c>
      <c r="N46" s="2">
        <v>21.190573589071551</v>
      </c>
      <c r="O46" s="2">
        <v>28.571636082690663</v>
      </c>
      <c r="P46" s="2">
        <v>2.8981990996976261</v>
      </c>
      <c r="Q46" s="2">
        <v>26.956216098749426</v>
      </c>
      <c r="R46" s="2">
        <v>55.120856258041485</v>
      </c>
      <c r="S46" s="2">
        <v>90.833688280439617</v>
      </c>
      <c r="T46" s="2">
        <v>150.07207162903757</v>
      </c>
      <c r="U46" s="2">
        <v>202.50511878822653</v>
      </c>
      <c r="V46" s="2">
        <v>4.223687912721358E-3</v>
      </c>
      <c r="W46" s="2">
        <v>4.0617110097648575E-2</v>
      </c>
      <c r="X46" s="2">
        <v>8.3296324799935442E-2</v>
      </c>
      <c r="Y46" s="2">
        <v>0.13749164976321041</v>
      </c>
      <c r="Z46" s="2">
        <v>0.22737141614122899</v>
      </c>
      <c r="AA46" s="2">
        <v>0.30691018776557022</v>
      </c>
      <c r="AB46" s="2">
        <v>1.876584801892571E-2</v>
      </c>
      <c r="AC46" s="2">
        <v>0.18046309497650789</v>
      </c>
      <c r="AD46" s="2">
        <v>0.37008840427352391</v>
      </c>
      <c r="AE46" s="2">
        <v>0.61088029314110326</v>
      </c>
      <c r="AF46" s="2">
        <v>1.010219468085876</v>
      </c>
      <c r="AG46" s="2">
        <v>1.3636132108653247</v>
      </c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</row>
    <row r="47" spans="1:59" x14ac:dyDescent="0.3">
      <c r="A47" s="2">
        <v>32.557218297416398</v>
      </c>
      <c r="B47" s="21">
        <v>-3.5630202486333058</v>
      </c>
      <c r="C47" s="2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2">
        <v>0.4476878876488406</v>
      </c>
      <c r="K47" s="2">
        <v>3.8596544747932913</v>
      </c>
      <c r="L47" s="2">
        <v>7.8329138092556185</v>
      </c>
      <c r="M47" s="2">
        <v>12.858040013676023</v>
      </c>
      <c r="N47" s="2">
        <v>21.190573589071551</v>
      </c>
      <c r="O47" s="2">
        <v>28.571636082690663</v>
      </c>
      <c r="P47" s="2">
        <v>2.8981990996976261</v>
      </c>
      <c r="Q47" s="2">
        <v>26.956216098749426</v>
      </c>
      <c r="R47" s="2">
        <v>55.120856258041485</v>
      </c>
      <c r="S47" s="2">
        <v>90.833688280439617</v>
      </c>
      <c r="T47" s="2">
        <v>150.07207162903757</v>
      </c>
      <c r="U47" s="2">
        <v>202.50511878822653</v>
      </c>
      <c r="V47" s="2">
        <v>4.223687912721358E-3</v>
      </c>
      <c r="W47" s="2">
        <v>4.0617110097648575E-2</v>
      </c>
      <c r="X47" s="2">
        <v>8.3296324799935442E-2</v>
      </c>
      <c r="Y47" s="2">
        <v>0.13749164976321041</v>
      </c>
      <c r="Z47" s="2">
        <v>0.22737141614122899</v>
      </c>
      <c r="AA47" s="2">
        <v>0.30691018776557022</v>
      </c>
      <c r="AB47" s="2">
        <v>1.876584801892571E-2</v>
      </c>
      <c r="AC47" s="2">
        <v>0.18046309497650789</v>
      </c>
      <c r="AD47" s="2">
        <v>0.37008840427352391</v>
      </c>
      <c r="AE47" s="2">
        <v>0.61088029314110326</v>
      </c>
      <c r="AF47" s="2">
        <v>1.010219468085876</v>
      </c>
      <c r="AG47" s="2">
        <v>1.3636132108653247</v>
      </c>
      <c r="AH47" s="2"/>
      <c r="AI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</row>
    <row r="48" spans="1:59" x14ac:dyDescent="0.3">
      <c r="A48" s="2">
        <v>33.107230005870704</v>
      </c>
      <c r="B48" s="21">
        <v>7.7807145072904795</v>
      </c>
      <c r="C48" s="2">
        <v>7.7807145072904795</v>
      </c>
      <c r="D48" s="3">
        <v>6.2245716058323845E-2</v>
      </c>
      <c r="E48" s="3">
        <v>9.3368574087485751E-2</v>
      </c>
      <c r="F48" s="3">
        <v>0.1167107176093572</v>
      </c>
      <c r="G48" s="3">
        <v>0.14005286113122864</v>
      </c>
      <c r="H48" s="3">
        <v>0.17117571916039057</v>
      </c>
      <c r="I48" s="3">
        <v>0.19451786268226201</v>
      </c>
      <c r="J48" s="2">
        <v>0.4476878876488406</v>
      </c>
      <c r="K48" s="2">
        <v>3.8596544747932913</v>
      </c>
      <c r="L48" s="2">
        <v>7.8329138092556185</v>
      </c>
      <c r="M48" s="2">
        <v>12.858040013676023</v>
      </c>
      <c r="N48" s="2">
        <v>21.190573589071551</v>
      </c>
      <c r="O48" s="2">
        <v>28.571636082690663</v>
      </c>
      <c r="P48" s="2">
        <v>2.8981990996976261</v>
      </c>
      <c r="Q48" s="2">
        <v>26.956216098749426</v>
      </c>
      <c r="R48" s="2">
        <v>55.120856258041485</v>
      </c>
      <c r="S48" s="2">
        <v>90.833688280439617</v>
      </c>
      <c r="T48" s="2">
        <v>150.07207162903757</v>
      </c>
      <c r="U48" s="2">
        <v>202.50511878822653</v>
      </c>
      <c r="V48" s="2">
        <v>4.223687912721358E-3</v>
      </c>
      <c r="W48" s="2">
        <v>4.0617110097648575E-2</v>
      </c>
      <c r="X48" s="2">
        <v>8.3296324799935442E-2</v>
      </c>
      <c r="Y48" s="2">
        <v>0.13749164976321041</v>
      </c>
      <c r="Z48" s="2">
        <v>0.22737141614122899</v>
      </c>
      <c r="AA48" s="2">
        <v>0.30691018776557022</v>
      </c>
      <c r="AB48" s="2">
        <v>1.876584801892571E-2</v>
      </c>
      <c r="AC48" s="2">
        <v>0.18046309497650789</v>
      </c>
      <c r="AD48" s="2">
        <v>0.37008840427352391</v>
      </c>
      <c r="AE48" s="2">
        <v>0.61088029314110326</v>
      </c>
      <c r="AF48" s="2">
        <v>1.010219468085876</v>
      </c>
      <c r="AG48" s="2">
        <v>1.3636132108653247</v>
      </c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</row>
    <row r="49" spans="1:59" x14ac:dyDescent="0.3">
      <c r="A49" s="2">
        <v>33.558043451584197</v>
      </c>
      <c r="B49" s="21">
        <v>19.696713509668992</v>
      </c>
      <c r="C49" s="2">
        <v>19.696713509668992</v>
      </c>
      <c r="D49" s="3">
        <v>0.15757370807735194</v>
      </c>
      <c r="E49" s="3">
        <v>0.23636056211602788</v>
      </c>
      <c r="F49" s="3">
        <v>0.29545070264503487</v>
      </c>
      <c r="G49" s="3">
        <v>0.35454084317404189</v>
      </c>
      <c r="H49" s="3">
        <v>0.43332769721271786</v>
      </c>
      <c r="I49" s="3">
        <v>0.49241783774172482</v>
      </c>
      <c r="J49" s="2">
        <v>0.4476878876488406</v>
      </c>
      <c r="K49" s="2">
        <v>3.8596544747932913</v>
      </c>
      <c r="L49" s="2">
        <v>7.8329138092556185</v>
      </c>
      <c r="M49" s="2">
        <v>12.858040013676023</v>
      </c>
      <c r="N49" s="2">
        <v>21.190573589071551</v>
      </c>
      <c r="O49" s="2">
        <v>28.571636082690663</v>
      </c>
      <c r="P49" s="2">
        <v>2.8981990996976261</v>
      </c>
      <c r="Q49" s="2">
        <v>26.956216098749426</v>
      </c>
      <c r="R49" s="2">
        <v>55.120856258041485</v>
      </c>
      <c r="S49" s="2">
        <v>90.833688280439617</v>
      </c>
      <c r="T49" s="2">
        <v>150.07207162903757</v>
      </c>
      <c r="U49" s="2">
        <v>202.50511878822653</v>
      </c>
      <c r="V49" s="2">
        <v>4.223687912721358E-3</v>
      </c>
      <c r="W49" s="2">
        <v>4.0617110097648575E-2</v>
      </c>
      <c r="X49" s="2">
        <v>8.3296324799935442E-2</v>
      </c>
      <c r="Y49" s="2">
        <v>0.13749164976321041</v>
      </c>
      <c r="Z49" s="2">
        <v>0.22737141614122899</v>
      </c>
      <c r="AA49" s="2">
        <v>0.30691018776557022</v>
      </c>
      <c r="AB49" s="2">
        <v>1.876584801892571E-2</v>
      </c>
      <c r="AC49" s="2">
        <v>0.18046309497650789</v>
      </c>
      <c r="AD49" s="2">
        <v>0.37008840427352391</v>
      </c>
      <c r="AE49" s="2">
        <v>0.61088029314110326</v>
      </c>
      <c r="AF49" s="2">
        <v>1.010219468085876</v>
      </c>
      <c r="AG49" s="2">
        <v>1.3636132108653247</v>
      </c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</row>
    <row r="50" spans="1:59" x14ac:dyDescent="0.3">
      <c r="A50" s="2">
        <v>34.081111570833698</v>
      </c>
      <c r="B50" s="21">
        <v>30.123872650874763</v>
      </c>
      <c r="C50" s="2">
        <v>30.123872650874763</v>
      </c>
      <c r="D50" s="3">
        <v>0.24099098120699811</v>
      </c>
      <c r="E50" s="3">
        <v>0.36148647181049709</v>
      </c>
      <c r="F50" s="3">
        <v>0.45185808976312147</v>
      </c>
      <c r="G50" s="3">
        <v>0.54222970771574575</v>
      </c>
      <c r="H50" s="3">
        <v>0.66272519831924481</v>
      </c>
      <c r="I50" s="3">
        <v>0.75309681627186909</v>
      </c>
      <c r="J50" s="2">
        <v>0.4476878876488406</v>
      </c>
      <c r="K50" s="2">
        <v>3.8596544747932913</v>
      </c>
      <c r="L50" s="2">
        <v>7.8329138092556185</v>
      </c>
      <c r="M50" s="2">
        <v>12.858040013676023</v>
      </c>
      <c r="N50" s="2">
        <v>21.190573589071551</v>
      </c>
      <c r="O50" s="2">
        <v>28.592411007504005</v>
      </c>
      <c r="P50" s="2">
        <v>2.8981990996976261</v>
      </c>
      <c r="Q50" s="2">
        <v>26.956216098749426</v>
      </c>
      <c r="R50" s="2">
        <v>55.120856258041485</v>
      </c>
      <c r="S50" s="2">
        <v>90.833688280439617</v>
      </c>
      <c r="T50" s="2">
        <v>150.07207162903757</v>
      </c>
      <c r="U50" s="2">
        <v>202.64052828964461</v>
      </c>
      <c r="V50" s="2">
        <v>4.223687912721358E-3</v>
      </c>
      <c r="W50" s="2">
        <v>4.0617110097648575E-2</v>
      </c>
      <c r="X50" s="2">
        <v>8.3296324799935442E-2</v>
      </c>
      <c r="Y50" s="2">
        <v>0.13749164976321041</v>
      </c>
      <c r="Z50" s="2">
        <v>0.22737141614122899</v>
      </c>
      <c r="AA50" s="2">
        <v>0.30710814421264998</v>
      </c>
      <c r="AB50" s="2">
        <v>1.876584801892571E-2</v>
      </c>
      <c r="AC50" s="2">
        <v>0.18046309497650789</v>
      </c>
      <c r="AD50" s="2">
        <v>0.37008840427352391</v>
      </c>
      <c r="AE50" s="2">
        <v>0.61088029314110326</v>
      </c>
      <c r="AF50" s="2">
        <v>1.010219468085876</v>
      </c>
      <c r="AG50" s="2">
        <v>1.3644927320617311</v>
      </c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</row>
    <row r="51" spans="1:59" x14ac:dyDescent="0.3">
      <c r="A51" s="2">
        <v>34.6665763544013</v>
      </c>
      <c r="B51" s="21">
        <v>40.436797347463205</v>
      </c>
      <c r="C51" s="2">
        <v>40.436797347463205</v>
      </c>
      <c r="D51" s="3">
        <v>0.32349437877970566</v>
      </c>
      <c r="E51" s="3">
        <v>0.48524156816955843</v>
      </c>
      <c r="F51" s="3">
        <v>0.60655196021194813</v>
      </c>
      <c r="G51" s="3">
        <v>0.72786235225433771</v>
      </c>
      <c r="H51" s="3">
        <v>0.88960954164419059</v>
      </c>
      <c r="I51" s="3">
        <v>1.0109199336865802</v>
      </c>
      <c r="J51" s="2">
        <v>0.4476878876488406</v>
      </c>
      <c r="K51" s="2">
        <v>3.8596544747932913</v>
      </c>
      <c r="L51" s="2">
        <v>7.8329138092556185</v>
      </c>
      <c r="M51" s="2">
        <v>12.874362133444196</v>
      </c>
      <c r="N51" s="2">
        <v>21.255417269251627</v>
      </c>
      <c r="O51" s="2">
        <v>28.723267473163506</v>
      </c>
      <c r="P51" s="2">
        <v>2.8981990996976261</v>
      </c>
      <c r="Q51" s="2">
        <v>26.956216098749426</v>
      </c>
      <c r="R51" s="2">
        <v>55.120856258041485</v>
      </c>
      <c r="S51" s="2">
        <v>90.935941292832851</v>
      </c>
      <c r="T51" s="2">
        <v>150.51952124435996</v>
      </c>
      <c r="U51" s="2">
        <v>203.5437448780655</v>
      </c>
      <c r="V51" s="2">
        <v>4.223687912721358E-3</v>
      </c>
      <c r="W51" s="2">
        <v>4.0617110097648575E-2</v>
      </c>
      <c r="X51" s="2">
        <v>8.3296324799935442E-2</v>
      </c>
      <c r="Y51" s="2">
        <v>0.13763837511489935</v>
      </c>
      <c r="Z51" s="2">
        <v>0.22804210456102608</v>
      </c>
      <c r="AA51" s="2">
        <v>0.30846214570805464</v>
      </c>
      <c r="AB51" s="2">
        <v>1.876584801892571E-2</v>
      </c>
      <c r="AC51" s="2">
        <v>0.18046309497650789</v>
      </c>
      <c r="AD51" s="2">
        <v>0.37008840427352391</v>
      </c>
      <c r="AE51" s="2">
        <v>0.61153219181943819</v>
      </c>
      <c r="AF51" s="2">
        <v>1.013199354592536</v>
      </c>
      <c r="AG51" s="2">
        <v>1.3705085969007011</v>
      </c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</row>
    <row r="52" spans="1:59" x14ac:dyDescent="0.3">
      <c r="A52" s="2">
        <v>35.434675482637999</v>
      </c>
      <c r="B52" s="21">
        <v>50.077650661724128</v>
      </c>
      <c r="C52" s="2">
        <v>50.077650661724128</v>
      </c>
      <c r="D52" s="3">
        <v>0.40062120529379308</v>
      </c>
      <c r="E52" s="3">
        <v>0.60093180794068946</v>
      </c>
      <c r="F52" s="3">
        <v>0.75116475992586185</v>
      </c>
      <c r="G52" s="3">
        <v>0.90139771191103435</v>
      </c>
      <c r="H52" s="3">
        <v>1.1017083145579309</v>
      </c>
      <c r="I52" s="3">
        <v>1.2519412665431033</v>
      </c>
      <c r="J52" s="2">
        <v>0.4476878876488406</v>
      </c>
      <c r="K52" s="2">
        <v>3.8596544747932913</v>
      </c>
      <c r="L52" s="2">
        <v>7.8627135723476238</v>
      </c>
      <c r="M52" s="2">
        <v>12.985984552675301</v>
      </c>
      <c r="N52" s="2">
        <v>21.52832796336164</v>
      </c>
      <c r="O52" s="2">
        <v>29.138313459510556</v>
      </c>
      <c r="P52" s="2">
        <v>2.8981990996976261</v>
      </c>
      <c r="Q52" s="2">
        <v>26.956216098749426</v>
      </c>
      <c r="R52" s="2">
        <v>55.31466729434554</v>
      </c>
      <c r="S52" s="2">
        <v>91.693669475012769</v>
      </c>
      <c r="T52" s="2">
        <v>152.42470148924892</v>
      </c>
      <c r="U52" s="2">
        <v>206.46011725321679</v>
      </c>
      <c r="V52" s="2">
        <v>4.223687912721358E-3</v>
      </c>
      <c r="W52" s="2">
        <v>4.0617110097648575E-2</v>
      </c>
      <c r="X52" s="2">
        <v>8.3579377481700828E-2</v>
      </c>
      <c r="Y52" s="2">
        <v>0.13876625290333611</v>
      </c>
      <c r="Z52" s="2">
        <v>0.23091166375125655</v>
      </c>
      <c r="AA52" s="2">
        <v>0.31286656163361581</v>
      </c>
      <c r="AB52" s="2">
        <v>1.876584801892571E-2</v>
      </c>
      <c r="AC52" s="2">
        <v>0.18046309497650789</v>
      </c>
      <c r="AD52" s="2">
        <v>0.37134600807923324</v>
      </c>
      <c r="AE52" s="2">
        <v>0.61654337566863204</v>
      </c>
      <c r="AF52" s="2">
        <v>1.0259488951141482</v>
      </c>
      <c r="AG52" s="2">
        <v>1.3900775642398822</v>
      </c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</row>
    <row r="53" spans="1:59" x14ac:dyDescent="0.3">
      <c r="A53" s="2">
        <v>36.295457425986996</v>
      </c>
      <c r="B53" s="21">
        <v>59.48414256065076</v>
      </c>
      <c r="C53" s="2">
        <v>59.48414256065076</v>
      </c>
      <c r="D53" s="3">
        <v>0.47587314048520613</v>
      </c>
      <c r="E53" s="3">
        <v>0.71380971072780908</v>
      </c>
      <c r="F53" s="3">
        <v>0.89226213840976143</v>
      </c>
      <c r="G53" s="3">
        <v>1.0707145660917137</v>
      </c>
      <c r="H53" s="3">
        <v>1.308651136334317</v>
      </c>
      <c r="I53" s="3">
        <v>1.4871035640162691</v>
      </c>
      <c r="J53" s="2">
        <v>0.4476878876488406</v>
      </c>
      <c r="K53" s="2">
        <v>3.8781278260821956</v>
      </c>
      <c r="L53" s="2">
        <v>7.9927346564102351</v>
      </c>
      <c r="M53" s="2">
        <v>13.279223102276219</v>
      </c>
      <c r="N53" s="2">
        <v>22.085352315852752</v>
      </c>
      <c r="O53" s="2">
        <v>29.927799050798651</v>
      </c>
      <c r="P53" s="2">
        <v>2.8981990996976261</v>
      </c>
      <c r="Q53" s="2">
        <v>27.067252434391534</v>
      </c>
      <c r="R53" s="2">
        <v>56.198898396552813</v>
      </c>
      <c r="S53" s="2">
        <v>93.739077467745304</v>
      </c>
      <c r="T53" s="2">
        <v>156.34675900202228</v>
      </c>
      <c r="U53" s="2">
        <v>212.03597215552611</v>
      </c>
      <c r="V53" s="2">
        <v>4.223687912721358E-3</v>
      </c>
      <c r="W53" s="2">
        <v>4.0773179023473827E-2</v>
      </c>
      <c r="X53" s="2">
        <v>8.4896584792598997E-2</v>
      </c>
      <c r="Y53" s="2">
        <v>0.14184597410056238</v>
      </c>
      <c r="Z53" s="2">
        <v>0.23683989223951812</v>
      </c>
      <c r="AA53" s="2">
        <v>0.32130503717210224</v>
      </c>
      <c r="AB53" s="2">
        <v>1.876584801892571E-2</v>
      </c>
      <c r="AC53" s="2">
        <v>0.18115650391880214</v>
      </c>
      <c r="AD53" s="2">
        <v>0.37719838777564518</v>
      </c>
      <c r="AE53" s="2">
        <v>0.63022667155812651</v>
      </c>
      <c r="AF53" s="2">
        <v>1.0522882171742811</v>
      </c>
      <c r="AG53" s="2">
        <v>1.4275700093628902</v>
      </c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</row>
    <row r="54" spans="1:59" x14ac:dyDescent="0.3">
      <c r="A54" s="2">
        <v>37.3929925018776</v>
      </c>
      <c r="B54" s="21">
        <v>66.025118937545273</v>
      </c>
      <c r="C54" s="2">
        <v>66.025118937545273</v>
      </c>
      <c r="D54" s="3">
        <v>0.52820095150036228</v>
      </c>
      <c r="E54" s="3">
        <v>0.7923014272505432</v>
      </c>
      <c r="F54" s="3">
        <v>0.99037678406317908</v>
      </c>
      <c r="G54" s="3">
        <v>1.1884521408758149</v>
      </c>
      <c r="H54" s="3">
        <v>1.4525526166259963</v>
      </c>
      <c r="I54" s="3">
        <v>1.6506279734386318</v>
      </c>
      <c r="J54" s="2">
        <v>0.4476878876488406</v>
      </c>
      <c r="K54" s="2">
        <v>3.9663382039991957</v>
      </c>
      <c r="L54" s="2">
        <v>8.3033597058294184</v>
      </c>
      <c r="M54" s="2">
        <v>13.861688305753626</v>
      </c>
      <c r="N54" s="2">
        <v>23.107155142050519</v>
      </c>
      <c r="O54" s="2">
        <v>31.336768157018739</v>
      </c>
      <c r="P54" s="2">
        <v>2.8981990996976261</v>
      </c>
      <c r="Q54" s="2">
        <v>27.642814438069276</v>
      </c>
      <c r="R54" s="2">
        <v>58.356783565281091</v>
      </c>
      <c r="S54" s="2">
        <v>97.830913171535357</v>
      </c>
      <c r="T54" s="2">
        <v>163.56417132813439</v>
      </c>
      <c r="U54" s="2">
        <v>222.00779888005951</v>
      </c>
      <c r="V54" s="2">
        <v>4.223687912721358E-3</v>
      </c>
      <c r="W54" s="2">
        <v>4.161500781275021E-2</v>
      </c>
      <c r="X54" s="2">
        <v>8.8140172154420396E-2</v>
      </c>
      <c r="Y54" s="2">
        <v>0.148025044162161</v>
      </c>
      <c r="Z54" s="2">
        <v>0.24776317676540319</v>
      </c>
      <c r="AA54" s="2">
        <v>0.33640916069463972</v>
      </c>
      <c r="AB54" s="2">
        <v>1.876584801892571E-2</v>
      </c>
      <c r="AC54" s="2">
        <v>0.18489675259754007</v>
      </c>
      <c r="AD54" s="2">
        <v>0.39160974108709656</v>
      </c>
      <c r="AE54" s="2">
        <v>0.65768048608733876</v>
      </c>
      <c r="AF54" s="2">
        <v>1.100820756903915</v>
      </c>
      <c r="AG54" s="2">
        <v>1.4946781756753955</v>
      </c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</row>
    <row r="55" spans="1:59" x14ac:dyDescent="0.3">
      <c r="A55" s="2">
        <v>38.539109941260307</v>
      </c>
      <c r="B55" s="21">
        <v>65.073196566406523</v>
      </c>
      <c r="C55" s="2">
        <v>65.073196566406523</v>
      </c>
      <c r="D55" s="3">
        <v>0.52058557253125226</v>
      </c>
      <c r="E55" s="3">
        <v>0.78087835879687828</v>
      </c>
      <c r="F55" s="3">
        <v>0.97609794849609788</v>
      </c>
      <c r="G55" s="3">
        <v>1.1713175381953174</v>
      </c>
      <c r="H55" s="3">
        <v>1.4316103244609437</v>
      </c>
      <c r="I55" s="3">
        <v>1.626829914160163</v>
      </c>
      <c r="J55" s="2">
        <v>0.4476878876488406</v>
      </c>
      <c r="K55" s="2">
        <v>4.0948497217801716</v>
      </c>
      <c r="L55" s="2">
        <v>8.6846041118126465</v>
      </c>
      <c r="M55" s="2">
        <v>14.551828463984052</v>
      </c>
      <c r="N55" s="2">
        <v>24.296520758458236</v>
      </c>
      <c r="O55" s="2">
        <v>32.966076208445187</v>
      </c>
      <c r="P55" s="2">
        <v>2.8981990996976261</v>
      </c>
      <c r="Q55" s="2">
        <v>28.502789117537137</v>
      </c>
      <c r="R55" s="2">
        <v>61.014774089978957</v>
      </c>
      <c r="S55" s="2">
        <v>102.68647861818101</v>
      </c>
      <c r="T55" s="2">
        <v>171.97137301227141</v>
      </c>
      <c r="U55" s="2">
        <v>233.54487999848581</v>
      </c>
      <c r="V55" s="2">
        <v>4.223687912721358E-3</v>
      </c>
      <c r="W55" s="2">
        <v>4.288713009098339E-2</v>
      </c>
      <c r="X55" s="2">
        <v>9.2141446141505032E-2</v>
      </c>
      <c r="Y55" s="2">
        <v>0.15536194801561964</v>
      </c>
      <c r="Z55" s="2">
        <v>0.2604909975746178</v>
      </c>
      <c r="AA55" s="2">
        <v>0.35388772707111427</v>
      </c>
      <c r="AB55" s="2">
        <v>1.876584801892571E-2</v>
      </c>
      <c r="AC55" s="2">
        <v>0.1905488103365286</v>
      </c>
      <c r="AD55" s="2">
        <v>0.40938752360817365</v>
      </c>
      <c r="AE55" s="2">
        <v>0.69027859889763521</v>
      </c>
      <c r="AF55" s="2">
        <v>1.1573709186664851</v>
      </c>
      <c r="AG55" s="2">
        <v>1.5723360805771567</v>
      </c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</row>
    <row r="56" spans="1:59" x14ac:dyDescent="0.3">
      <c r="A56" s="2">
        <v>39.360401536375306</v>
      </c>
      <c r="B56" s="21">
        <v>57.214506390436767</v>
      </c>
      <c r="C56" s="2">
        <v>57.214506390436767</v>
      </c>
      <c r="D56" s="3">
        <v>0.45771605112349417</v>
      </c>
      <c r="E56" s="3">
        <v>0.68657407668524117</v>
      </c>
      <c r="F56" s="3">
        <v>0.85821759585655144</v>
      </c>
      <c r="G56" s="3">
        <v>1.0298611150278618</v>
      </c>
      <c r="H56" s="3">
        <v>1.258719140589609</v>
      </c>
      <c r="I56" s="3">
        <v>1.4303626597609194</v>
      </c>
      <c r="J56" s="2">
        <v>0.4476878876488406</v>
      </c>
      <c r="K56" s="2">
        <v>4.1462596477117195</v>
      </c>
      <c r="L56" s="2">
        <v>8.8942365777999441</v>
      </c>
      <c r="M56" s="2">
        <v>14.954844034483932</v>
      </c>
      <c r="N56" s="2">
        <v>25.012074679685522</v>
      </c>
      <c r="O56" s="2">
        <v>33.957054551250998</v>
      </c>
      <c r="P56" s="2">
        <v>2.8981990996976261</v>
      </c>
      <c r="Q56" s="2">
        <v>28.829628137600317</v>
      </c>
      <c r="R56" s="2">
        <v>62.467254636621426</v>
      </c>
      <c r="S56" s="2">
        <v>105.51474325286483</v>
      </c>
      <c r="T56" s="2">
        <v>177.0231270821736</v>
      </c>
      <c r="U56" s="2">
        <v>240.55608413317418</v>
      </c>
      <c r="V56" s="2">
        <v>4.223687912721358E-3</v>
      </c>
      <c r="W56" s="2">
        <v>4.3359433635227755E-2</v>
      </c>
      <c r="X56" s="2">
        <v>9.4322325560632775E-2</v>
      </c>
      <c r="Y56" s="2">
        <v>0.15963108683738264</v>
      </c>
      <c r="Z56" s="2">
        <v>0.26813510108750843</v>
      </c>
      <c r="AA56" s="2">
        <v>0.36450601821806117</v>
      </c>
      <c r="AB56" s="2">
        <v>1.876584801892571E-2</v>
      </c>
      <c r="AC56" s="2">
        <v>0.19264725151166284</v>
      </c>
      <c r="AD56" s="2">
        <v>0.41907723234126676</v>
      </c>
      <c r="AE56" s="2">
        <v>0.70924652353490025</v>
      </c>
      <c r="AF56" s="2">
        <v>1.1913339397145331</v>
      </c>
      <c r="AG56" s="2">
        <v>1.619513530337207</v>
      </c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</row>
    <row r="57" spans="1:59" x14ac:dyDescent="0.3">
      <c r="A57" s="2">
        <v>40.135794259269801</v>
      </c>
      <c r="B57" s="21">
        <v>46.994481681907921</v>
      </c>
      <c r="C57" s="2">
        <v>46.994481681907921</v>
      </c>
      <c r="D57" s="3">
        <v>0.37595585345526339</v>
      </c>
      <c r="E57" s="3">
        <v>0.56393378018289508</v>
      </c>
      <c r="F57" s="3">
        <v>0.70491722522861877</v>
      </c>
      <c r="G57" s="3">
        <v>0.84590067027434257</v>
      </c>
      <c r="H57" s="3">
        <v>1.0338785970019744</v>
      </c>
      <c r="I57" s="3">
        <v>1.1748620420476981</v>
      </c>
      <c r="J57" s="2">
        <v>0.4476878876488406</v>
      </c>
      <c r="K57" s="2">
        <v>4.1535320207764066</v>
      </c>
      <c r="L57" s="2">
        <v>8.9801806475717534</v>
      </c>
      <c r="M57" s="2">
        <v>15.174095714099343</v>
      </c>
      <c r="N57" s="2">
        <v>25.446773001472412</v>
      </c>
      <c r="O57" s="2">
        <v>34.581615226451504</v>
      </c>
      <c r="P57" s="2">
        <v>2.8981990996976261</v>
      </c>
      <c r="Q57" s="2">
        <v>28.86299996200033</v>
      </c>
      <c r="R57" s="2">
        <v>63.041954001675798</v>
      </c>
      <c r="S57" s="2">
        <v>107.03783202815188</v>
      </c>
      <c r="T57" s="2">
        <v>180.07896641945285</v>
      </c>
      <c r="U57" s="2">
        <v>244.96265990320907</v>
      </c>
      <c r="V57" s="2">
        <v>4.223687912721358E-3</v>
      </c>
      <c r="W57" s="2">
        <v>4.3398855024643655E-2</v>
      </c>
      <c r="X57" s="2">
        <v>9.5172178347365285E-2</v>
      </c>
      <c r="Y57" s="2">
        <v>0.16192047008568461</v>
      </c>
      <c r="Z57" s="2">
        <v>0.2727509982130944</v>
      </c>
      <c r="AA57" s="2">
        <v>0.3711721556980036</v>
      </c>
      <c r="AB57" s="2">
        <v>1.876584801892571E-2</v>
      </c>
      <c r="AC57" s="2">
        <v>0.19282239212949309</v>
      </c>
      <c r="AD57" s="2">
        <v>0.42285314034942151</v>
      </c>
      <c r="AE57" s="2">
        <v>0.71941832010278994</v>
      </c>
      <c r="AF57" s="2">
        <v>1.2118425258739136</v>
      </c>
      <c r="AG57" s="2">
        <v>1.6491314123240888</v>
      </c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</row>
    <row r="58" spans="1:59" x14ac:dyDescent="0.3">
      <c r="A58" s="2">
        <v>40.742903192520899</v>
      </c>
      <c r="B58" s="21">
        <v>36.573122664825057</v>
      </c>
      <c r="C58" s="2">
        <v>36.573122664825057</v>
      </c>
      <c r="D58" s="3">
        <v>0.2925849813186005</v>
      </c>
      <c r="E58" s="3">
        <v>0.43887747197790072</v>
      </c>
      <c r="F58" s="3">
        <v>0.54859683997237585</v>
      </c>
      <c r="G58" s="3">
        <v>0.65831620796685097</v>
      </c>
      <c r="H58" s="3">
        <v>0.80460869862615125</v>
      </c>
      <c r="I58" s="3">
        <v>0.91432806662062649</v>
      </c>
      <c r="J58" s="2">
        <v>0.4476878876488406</v>
      </c>
      <c r="K58" s="2">
        <v>4.1535320207764066</v>
      </c>
      <c r="L58" s="2">
        <v>8.9907835642655787</v>
      </c>
      <c r="M58" s="2">
        <v>15.226747666646396</v>
      </c>
      <c r="N58" s="2">
        <v>25.60692771993001</v>
      </c>
      <c r="O58" s="2">
        <v>34.837929866680092</v>
      </c>
      <c r="P58" s="2">
        <v>2.8981990996976261</v>
      </c>
      <c r="Q58" s="2">
        <v>28.86299996200033</v>
      </c>
      <c r="R58" s="2">
        <v>63.103006263233787</v>
      </c>
      <c r="S58" s="2">
        <v>107.39803345576635</v>
      </c>
      <c r="T58" s="2">
        <v>181.1895940382764</v>
      </c>
      <c r="U58" s="2">
        <v>246.75739739095459</v>
      </c>
      <c r="V58" s="2">
        <v>4.223687912721358E-3</v>
      </c>
      <c r="W58" s="2">
        <v>4.3398855024643655E-2</v>
      </c>
      <c r="X58" s="2">
        <v>9.5256052829082449E-2</v>
      </c>
      <c r="Y58" s="2">
        <v>0.16245841367914537</v>
      </c>
      <c r="Z58" s="2">
        <v>0.27441919529718717</v>
      </c>
      <c r="AA58" s="2">
        <v>0.37387874163877061</v>
      </c>
      <c r="AB58" s="2">
        <v>1.876584801892571E-2</v>
      </c>
      <c r="AC58" s="2">
        <v>0.19282239212949309</v>
      </c>
      <c r="AD58" s="2">
        <v>0.42322578994108928</v>
      </c>
      <c r="AE58" s="2">
        <v>0.7218084160178676</v>
      </c>
      <c r="AF58" s="2">
        <v>1.2192543730918994</v>
      </c>
      <c r="AG58" s="2">
        <v>1.6611568607031908</v>
      </c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</row>
    <row r="59" spans="1:59" x14ac:dyDescent="0.3">
      <c r="A59" s="2">
        <v>40.928697919590405</v>
      </c>
      <c r="B59" s="21">
        <v>27.295148116169631</v>
      </c>
      <c r="C59" s="2">
        <v>27.295148116169631</v>
      </c>
      <c r="D59" s="3">
        <v>0.21836118492935708</v>
      </c>
      <c r="E59" s="3">
        <v>0.32754177739403562</v>
      </c>
      <c r="F59" s="3">
        <v>0.40942722174254448</v>
      </c>
      <c r="G59" s="3">
        <v>0.4913126660910534</v>
      </c>
      <c r="H59" s="3">
        <v>0.60049325855573199</v>
      </c>
      <c r="I59" s="3">
        <v>0.68237870290424085</v>
      </c>
      <c r="J59" s="2">
        <v>0.4476878876488406</v>
      </c>
      <c r="K59" s="2">
        <v>4.1535320207764066</v>
      </c>
      <c r="L59" s="2">
        <v>8.9907835642655787</v>
      </c>
      <c r="M59" s="2">
        <v>15.226747666646396</v>
      </c>
      <c r="N59" s="2">
        <v>25.61902966996665</v>
      </c>
      <c r="O59" s="2">
        <v>34.862536709127852</v>
      </c>
      <c r="P59" s="2">
        <v>2.8981990996976261</v>
      </c>
      <c r="Q59" s="2">
        <v>28.86299996200033</v>
      </c>
      <c r="R59" s="2">
        <v>63.103006263233787</v>
      </c>
      <c r="S59" s="2">
        <v>107.39803345576635</v>
      </c>
      <c r="T59" s="2">
        <v>181.2712901200251</v>
      </c>
      <c r="U59" s="2">
        <v>246.92365620461052</v>
      </c>
      <c r="V59" s="2">
        <v>4.223687912721358E-3</v>
      </c>
      <c r="W59" s="2">
        <v>4.3398855024643655E-2</v>
      </c>
      <c r="X59" s="2">
        <v>9.5256052829082449E-2</v>
      </c>
      <c r="Y59" s="2">
        <v>0.16245841367914537</v>
      </c>
      <c r="Z59" s="2">
        <v>0.27454050771280558</v>
      </c>
      <c r="AA59" s="2">
        <v>0.37412571766813491</v>
      </c>
      <c r="AB59" s="2">
        <v>1.876584801892571E-2</v>
      </c>
      <c r="AC59" s="2">
        <v>0.19282239212949309</v>
      </c>
      <c r="AD59" s="2">
        <v>0.42322578994108928</v>
      </c>
      <c r="AE59" s="2">
        <v>0.7218084160178676</v>
      </c>
      <c r="AF59" s="2">
        <v>1.2197933663423723</v>
      </c>
      <c r="AG59" s="2">
        <v>1.662254179742813</v>
      </c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</row>
    <row r="60" spans="1:59" x14ac:dyDescent="0.3">
      <c r="A60" s="2">
        <v>41.549079407215004</v>
      </c>
      <c r="B60" s="21">
        <v>18.935841227002168</v>
      </c>
      <c r="C60" s="2">
        <v>18.935841227002168</v>
      </c>
      <c r="D60" s="3">
        <v>0.15148672981601735</v>
      </c>
      <c r="E60" s="3">
        <v>0.22723009472402603</v>
      </c>
      <c r="F60" s="3">
        <v>0.2840376184050325</v>
      </c>
      <c r="G60" s="3">
        <v>0.34084514208603905</v>
      </c>
      <c r="H60" s="3">
        <v>0.41658850699404776</v>
      </c>
      <c r="I60" s="3">
        <v>0.4733960306750542</v>
      </c>
      <c r="J60" s="2">
        <v>0.4476878876488406</v>
      </c>
      <c r="K60" s="2">
        <v>4.1535320207764066</v>
      </c>
      <c r="L60" s="2">
        <v>8.9907835642655787</v>
      </c>
      <c r="M60" s="2">
        <v>15.226747666646396</v>
      </c>
      <c r="N60" s="2">
        <v>25.61902966996665</v>
      </c>
      <c r="O60" s="2">
        <v>34.867226539055409</v>
      </c>
      <c r="P60" s="2">
        <v>2.8981990996976261</v>
      </c>
      <c r="Q60" s="2">
        <v>28.86299996200033</v>
      </c>
      <c r="R60" s="2">
        <v>63.103006263233787</v>
      </c>
      <c r="S60" s="2">
        <v>107.39803345576635</v>
      </c>
      <c r="T60" s="2">
        <v>181.2712901200251</v>
      </c>
      <c r="U60" s="2">
        <v>246.94232665971137</v>
      </c>
      <c r="V60" s="2">
        <v>4.223687912721358E-3</v>
      </c>
      <c r="W60" s="2">
        <v>4.3398855024643655E-2</v>
      </c>
      <c r="X60" s="2">
        <v>9.5256052829082449E-2</v>
      </c>
      <c r="Y60" s="2">
        <v>0.16245841367914537</v>
      </c>
      <c r="Z60" s="2">
        <v>0.27454050771280558</v>
      </c>
      <c r="AA60" s="2">
        <v>0.3741450698670169</v>
      </c>
      <c r="AB60" s="2">
        <v>1.876584801892571E-2</v>
      </c>
      <c r="AC60" s="2">
        <v>0.19282239212949309</v>
      </c>
      <c r="AD60" s="2">
        <v>0.42322578994108928</v>
      </c>
      <c r="AE60" s="2">
        <v>0.7218084160178676</v>
      </c>
      <c r="AF60" s="2">
        <v>1.2197933663423723</v>
      </c>
      <c r="AG60" s="2">
        <v>1.6623401542061229</v>
      </c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</row>
    <row r="61" spans="1:59" x14ac:dyDescent="0.3">
      <c r="A61" s="2">
        <v>42.310473897248002</v>
      </c>
      <c r="B61" s="21">
        <v>8.6298286783337694</v>
      </c>
      <c r="C61" s="2">
        <v>8.6298286783337694</v>
      </c>
      <c r="D61" s="3">
        <v>6.9038629426670162E-2</v>
      </c>
      <c r="E61" s="3">
        <v>0.10355794414000523</v>
      </c>
      <c r="F61" s="3">
        <v>0.12944743017500654</v>
      </c>
      <c r="G61" s="3">
        <v>0.15533691621000786</v>
      </c>
      <c r="H61" s="3">
        <v>0.18985623092334294</v>
      </c>
      <c r="I61" s="3">
        <v>0.21574571695834421</v>
      </c>
      <c r="J61" s="2">
        <v>0.4476878876488406</v>
      </c>
      <c r="K61" s="2">
        <v>4.1535320207764066</v>
      </c>
      <c r="L61" s="2">
        <v>8.9907835642655787</v>
      </c>
      <c r="M61" s="2">
        <v>15.226747666646396</v>
      </c>
      <c r="N61" s="2">
        <v>25.61902966996665</v>
      </c>
      <c r="O61" s="2">
        <v>34.867226539055409</v>
      </c>
      <c r="P61" s="2">
        <v>2.8981990996976261</v>
      </c>
      <c r="Q61" s="2">
        <v>28.86299996200033</v>
      </c>
      <c r="R61" s="2">
        <v>63.103006263233787</v>
      </c>
      <c r="S61" s="2">
        <v>107.39803345576635</v>
      </c>
      <c r="T61" s="2">
        <v>181.2712901200251</v>
      </c>
      <c r="U61" s="2">
        <v>246.94232665971137</v>
      </c>
      <c r="V61" s="2">
        <v>4.223687912721358E-3</v>
      </c>
      <c r="W61" s="2">
        <v>4.3398855024643655E-2</v>
      </c>
      <c r="X61" s="2">
        <v>9.5256052829082449E-2</v>
      </c>
      <c r="Y61" s="2">
        <v>0.16245841367914537</v>
      </c>
      <c r="Z61" s="2">
        <v>0.27454050771280558</v>
      </c>
      <c r="AA61" s="2">
        <v>0.3741450698670169</v>
      </c>
      <c r="AB61" s="2">
        <v>1.876584801892571E-2</v>
      </c>
      <c r="AC61" s="2">
        <v>0.19282239212949309</v>
      </c>
      <c r="AD61" s="2">
        <v>0.42322578994108928</v>
      </c>
      <c r="AE61" s="2">
        <v>0.7218084160178676</v>
      </c>
      <c r="AF61" s="2">
        <v>1.2197933663423723</v>
      </c>
      <c r="AG61" s="2">
        <v>1.6623401542061229</v>
      </c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</row>
    <row r="62" spans="1:59" x14ac:dyDescent="0.3">
      <c r="A62" s="2">
        <v>42.7107866641622</v>
      </c>
      <c r="B62" s="21">
        <v>-3.2436174134126259</v>
      </c>
      <c r="C62" s="2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2">
        <v>0.4476878876488406</v>
      </c>
      <c r="K62" s="2">
        <v>4.1535320207764066</v>
      </c>
      <c r="L62" s="2">
        <v>8.9907835642655787</v>
      </c>
      <c r="M62" s="2">
        <v>15.226747666646396</v>
      </c>
      <c r="N62" s="2">
        <v>25.61902966996665</v>
      </c>
      <c r="O62" s="2">
        <v>34.867226539055409</v>
      </c>
      <c r="P62" s="2">
        <v>2.8981990996976261</v>
      </c>
      <c r="Q62" s="2">
        <v>28.86299996200033</v>
      </c>
      <c r="R62" s="2">
        <v>63.103006263233787</v>
      </c>
      <c r="S62" s="2">
        <v>107.39803345576635</v>
      </c>
      <c r="T62" s="2">
        <v>181.2712901200251</v>
      </c>
      <c r="U62" s="2">
        <v>246.94232665971137</v>
      </c>
      <c r="V62" s="2">
        <v>4.223687912721358E-3</v>
      </c>
      <c r="W62" s="2">
        <v>4.3398855024643655E-2</v>
      </c>
      <c r="X62" s="2">
        <v>9.5256052829082449E-2</v>
      </c>
      <c r="Y62" s="2">
        <v>0.16245841367914537</v>
      </c>
      <c r="Z62" s="2">
        <v>0.27454050771280558</v>
      </c>
      <c r="AA62" s="2">
        <v>0.3741450698670169</v>
      </c>
      <c r="AB62" s="2">
        <v>1.876584801892571E-2</v>
      </c>
      <c r="AC62" s="2">
        <v>0.19282239212949309</v>
      </c>
      <c r="AD62" s="2">
        <v>0.42322578994108928</v>
      </c>
      <c r="AE62" s="2">
        <v>0.7218084160178676</v>
      </c>
      <c r="AF62" s="2">
        <v>1.2197933663423723</v>
      </c>
      <c r="AG62" s="2">
        <v>1.6623401542061229</v>
      </c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</row>
    <row r="63" spans="1:59" x14ac:dyDescent="0.3">
      <c r="A63" s="2">
        <v>43.412537627586502</v>
      </c>
      <c r="B63" s="21">
        <v>-12.442574271089416</v>
      </c>
      <c r="C63" s="2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2">
        <v>0.4476878876488406</v>
      </c>
      <c r="K63" s="2">
        <v>4.1535320207764066</v>
      </c>
      <c r="L63" s="2">
        <v>8.9907835642655787</v>
      </c>
      <c r="M63" s="2">
        <v>15.226747666646396</v>
      </c>
      <c r="N63" s="2">
        <v>25.61902966996665</v>
      </c>
      <c r="O63" s="2">
        <v>34.867226539055409</v>
      </c>
      <c r="P63" s="2">
        <v>2.8981990996976261</v>
      </c>
      <c r="Q63" s="2">
        <v>28.86299996200033</v>
      </c>
      <c r="R63" s="2">
        <v>63.103006263233787</v>
      </c>
      <c r="S63" s="2">
        <v>107.39803345576635</v>
      </c>
      <c r="T63" s="2">
        <v>181.2712901200251</v>
      </c>
      <c r="U63" s="2">
        <v>246.94232665971137</v>
      </c>
      <c r="V63" s="2">
        <v>4.223687912721358E-3</v>
      </c>
      <c r="W63" s="2">
        <v>4.3398855024643655E-2</v>
      </c>
      <c r="X63" s="2">
        <v>9.5256052829082449E-2</v>
      </c>
      <c r="Y63" s="2">
        <v>0.16245841367914537</v>
      </c>
      <c r="Z63" s="2">
        <v>0.27454050771280558</v>
      </c>
      <c r="AA63" s="2">
        <v>0.3741450698670169</v>
      </c>
      <c r="AB63" s="2">
        <v>1.876584801892571E-2</v>
      </c>
      <c r="AC63" s="2">
        <v>0.19282239212949309</v>
      </c>
      <c r="AD63" s="2">
        <v>0.42322578994108928</v>
      </c>
      <c r="AE63" s="2">
        <v>0.7218084160178676</v>
      </c>
      <c r="AF63" s="2">
        <v>1.2197933663423723</v>
      </c>
      <c r="AG63" s="2">
        <v>1.6623401542061229</v>
      </c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</row>
    <row r="64" spans="1:59" x14ac:dyDescent="0.3">
      <c r="A64" s="2">
        <v>44.267594890831504</v>
      </c>
      <c r="B64" s="21">
        <v>-23.1044984362665</v>
      </c>
      <c r="C64" s="2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2">
        <v>0.4476878876488406</v>
      </c>
      <c r="K64" s="2">
        <v>4.1535320207764066</v>
      </c>
      <c r="L64" s="2">
        <v>8.9907835642655787</v>
      </c>
      <c r="M64" s="2">
        <v>15.226747666646396</v>
      </c>
      <c r="N64" s="2">
        <v>25.61902966996665</v>
      </c>
      <c r="O64" s="2">
        <v>34.867226539055409</v>
      </c>
      <c r="P64" s="2">
        <v>2.8981990996976261</v>
      </c>
      <c r="Q64" s="2">
        <v>28.86299996200033</v>
      </c>
      <c r="R64" s="2">
        <v>63.103006263233787</v>
      </c>
      <c r="S64" s="2">
        <v>107.39803345576635</v>
      </c>
      <c r="T64" s="2">
        <v>181.2712901200251</v>
      </c>
      <c r="U64" s="2">
        <v>246.94232665971137</v>
      </c>
      <c r="V64" s="2">
        <v>4.223687912721358E-3</v>
      </c>
      <c r="W64" s="2">
        <v>4.3398855024643655E-2</v>
      </c>
      <c r="X64" s="2">
        <v>9.5256052829082449E-2</v>
      </c>
      <c r="Y64" s="2">
        <v>0.16245841367914537</v>
      </c>
      <c r="Z64" s="2">
        <v>0.27454050771280558</v>
      </c>
      <c r="AA64" s="2">
        <v>0.3741450698670169</v>
      </c>
      <c r="AB64" s="2">
        <v>1.876584801892571E-2</v>
      </c>
      <c r="AC64" s="2">
        <v>0.19282239212949309</v>
      </c>
      <c r="AD64" s="2">
        <v>0.42322578994108928</v>
      </c>
      <c r="AE64" s="2">
        <v>0.7218084160178676</v>
      </c>
      <c r="AF64" s="2">
        <v>1.2197933663423723</v>
      </c>
      <c r="AG64" s="2">
        <v>1.6623401542061229</v>
      </c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</row>
    <row r="65" spans="1:59" x14ac:dyDescent="0.3">
      <c r="A65" s="2">
        <v>45.076592019969809</v>
      </c>
      <c r="B65" s="21">
        <v>-35.688631736718982</v>
      </c>
      <c r="C65" s="2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2">
        <v>0.4476878876488406</v>
      </c>
      <c r="K65" s="2">
        <v>4.1535320207764066</v>
      </c>
      <c r="L65" s="2">
        <v>8.9907835642655787</v>
      </c>
      <c r="M65" s="2">
        <v>15.226747666646396</v>
      </c>
      <c r="N65" s="2">
        <v>25.61902966996665</v>
      </c>
      <c r="O65" s="2">
        <v>34.867226539055409</v>
      </c>
      <c r="P65" s="2">
        <v>2.8981990996976261</v>
      </c>
      <c r="Q65" s="2">
        <v>28.86299996200033</v>
      </c>
      <c r="R65" s="2">
        <v>63.103006263233787</v>
      </c>
      <c r="S65" s="2">
        <v>107.39803345576635</v>
      </c>
      <c r="T65" s="2">
        <v>181.2712901200251</v>
      </c>
      <c r="U65" s="2">
        <v>246.94232665971137</v>
      </c>
      <c r="V65" s="2">
        <v>4.223687912721358E-3</v>
      </c>
      <c r="W65" s="2">
        <v>4.3398855024643655E-2</v>
      </c>
      <c r="X65" s="2">
        <v>9.5256052829082449E-2</v>
      </c>
      <c r="Y65" s="2">
        <v>0.16245841367914537</v>
      </c>
      <c r="Z65" s="2">
        <v>0.27454050771280558</v>
      </c>
      <c r="AA65" s="2">
        <v>0.3741450698670169</v>
      </c>
      <c r="AB65" s="2">
        <v>1.876584801892571E-2</v>
      </c>
      <c r="AC65" s="2">
        <v>0.19282239212949309</v>
      </c>
      <c r="AD65" s="2">
        <v>0.42322578994108928</v>
      </c>
      <c r="AE65" s="2">
        <v>0.7218084160178676</v>
      </c>
      <c r="AF65" s="2">
        <v>1.2197933663423723</v>
      </c>
      <c r="AG65" s="2">
        <v>1.6623401542061229</v>
      </c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</row>
    <row r="66" spans="1:59" x14ac:dyDescent="0.3">
      <c r="A66" s="2">
        <v>45.697646600684706</v>
      </c>
      <c r="B66" s="21">
        <v>-45.880809849330625</v>
      </c>
      <c r="C66" s="2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2">
        <v>0.4476878876488406</v>
      </c>
      <c r="K66" s="2">
        <v>4.1535320207764066</v>
      </c>
      <c r="L66" s="2">
        <v>8.9907835642655787</v>
      </c>
      <c r="M66" s="2">
        <v>15.226747666646396</v>
      </c>
      <c r="N66" s="2">
        <v>25.61902966996665</v>
      </c>
      <c r="O66" s="2">
        <v>34.867226539055409</v>
      </c>
      <c r="P66" s="2">
        <v>2.8981990996976261</v>
      </c>
      <c r="Q66" s="2">
        <v>28.86299996200033</v>
      </c>
      <c r="R66" s="2">
        <v>63.103006263233787</v>
      </c>
      <c r="S66" s="2">
        <v>107.39803345576635</v>
      </c>
      <c r="T66" s="2">
        <v>181.2712901200251</v>
      </c>
      <c r="U66" s="2">
        <v>246.94232665971137</v>
      </c>
      <c r="V66" s="2">
        <v>4.223687912721358E-3</v>
      </c>
      <c r="W66" s="2">
        <v>4.3398855024643655E-2</v>
      </c>
      <c r="X66" s="2">
        <v>9.5256052829082449E-2</v>
      </c>
      <c r="Y66" s="2">
        <v>0.16245841367914537</v>
      </c>
      <c r="Z66" s="2">
        <v>0.27454050771280558</v>
      </c>
      <c r="AA66" s="2">
        <v>0.3741450698670169</v>
      </c>
      <c r="AB66" s="2">
        <v>1.876584801892571E-2</v>
      </c>
      <c r="AC66" s="2">
        <v>0.19282239212949309</v>
      </c>
      <c r="AD66" s="2">
        <v>0.42322578994108928</v>
      </c>
      <c r="AE66" s="2">
        <v>0.7218084160178676</v>
      </c>
      <c r="AF66" s="2">
        <v>1.2197933663423723</v>
      </c>
      <c r="AG66" s="2">
        <v>1.6623401542061229</v>
      </c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</row>
    <row r="67" spans="1:59" x14ac:dyDescent="0.3">
      <c r="A67" s="2">
        <v>46.505138618885098</v>
      </c>
      <c r="B67" s="21">
        <v>-54.366439441803962</v>
      </c>
      <c r="C67" s="2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2">
        <v>0.4476878876488406</v>
      </c>
      <c r="K67" s="2">
        <v>4.1535320207764066</v>
      </c>
      <c r="L67" s="2">
        <v>8.9907835642655787</v>
      </c>
      <c r="M67" s="2">
        <v>15.226747666646396</v>
      </c>
      <c r="N67" s="2">
        <v>25.61902966996665</v>
      </c>
      <c r="O67" s="2">
        <v>34.867226539055409</v>
      </c>
      <c r="P67" s="2">
        <v>2.8981990996976261</v>
      </c>
      <c r="Q67" s="2">
        <v>28.86299996200033</v>
      </c>
      <c r="R67" s="2">
        <v>63.103006263233787</v>
      </c>
      <c r="S67" s="2">
        <v>107.39803345576635</v>
      </c>
      <c r="T67" s="2">
        <v>181.2712901200251</v>
      </c>
      <c r="U67" s="2">
        <v>246.94232665971137</v>
      </c>
      <c r="V67" s="2">
        <v>4.223687912721358E-3</v>
      </c>
      <c r="W67" s="2">
        <v>4.3398855024643655E-2</v>
      </c>
      <c r="X67" s="2">
        <v>9.5256052829082449E-2</v>
      </c>
      <c r="Y67" s="2">
        <v>0.16245841367914537</v>
      </c>
      <c r="Z67" s="2">
        <v>0.27454050771280558</v>
      </c>
      <c r="AA67" s="2">
        <v>0.3741450698670169</v>
      </c>
      <c r="AB67" s="2">
        <v>1.876584801892571E-2</v>
      </c>
      <c r="AC67" s="2">
        <v>0.19282239212949309</v>
      </c>
      <c r="AD67" s="2">
        <v>0.42322578994108928</v>
      </c>
      <c r="AE67" s="2">
        <v>0.7218084160178676</v>
      </c>
      <c r="AF67" s="2">
        <v>1.2197933663423723</v>
      </c>
      <c r="AG67" s="2">
        <v>1.6623401542061229</v>
      </c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</row>
    <row r="68" spans="1:59" x14ac:dyDescent="0.3">
      <c r="A68" s="2">
        <v>47.414749142243807</v>
      </c>
      <c r="B68" s="21">
        <v>-60.764104351833041</v>
      </c>
      <c r="C68" s="2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2">
        <v>0.4476878876488406</v>
      </c>
      <c r="K68" s="2">
        <v>4.1535320207764066</v>
      </c>
      <c r="L68" s="2">
        <v>8.9907835642655787</v>
      </c>
      <c r="M68" s="2">
        <v>15.226747666646396</v>
      </c>
      <c r="N68" s="2">
        <v>25.61902966996665</v>
      </c>
      <c r="O68" s="2">
        <v>34.867226539055409</v>
      </c>
      <c r="P68" s="2">
        <v>2.8981990996976261</v>
      </c>
      <c r="Q68" s="2">
        <v>28.86299996200033</v>
      </c>
      <c r="R68" s="2">
        <v>63.103006263233787</v>
      </c>
      <c r="S68" s="2">
        <v>107.39803345576635</v>
      </c>
      <c r="T68" s="2">
        <v>181.2712901200251</v>
      </c>
      <c r="U68" s="2">
        <v>246.94232665971137</v>
      </c>
      <c r="V68" s="2">
        <v>4.223687912721358E-3</v>
      </c>
      <c r="W68" s="2">
        <v>4.3398855024643655E-2</v>
      </c>
      <c r="X68" s="2">
        <v>9.5256052829082449E-2</v>
      </c>
      <c r="Y68" s="2">
        <v>0.16245841367914537</v>
      </c>
      <c r="Z68" s="2">
        <v>0.27454050771280558</v>
      </c>
      <c r="AA68" s="2">
        <v>0.3741450698670169</v>
      </c>
      <c r="AB68" s="2">
        <v>1.876584801892571E-2</v>
      </c>
      <c r="AC68" s="2">
        <v>0.19282239212949309</v>
      </c>
      <c r="AD68" s="2">
        <v>0.42322578994108928</v>
      </c>
      <c r="AE68" s="2">
        <v>0.7218084160178676</v>
      </c>
      <c r="AF68" s="2">
        <v>1.2197933663423723</v>
      </c>
      <c r="AG68" s="2">
        <v>1.6623401542061229</v>
      </c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</row>
    <row r="69" spans="1:59" x14ac:dyDescent="0.3">
      <c r="A69" s="2">
        <v>48.636293907488906</v>
      </c>
      <c r="B69" s="21">
        <v>-63.354407784326511</v>
      </c>
      <c r="C69" s="2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2">
        <v>0.4476878876488406</v>
      </c>
      <c r="K69" s="2">
        <v>4.1535320207764066</v>
      </c>
      <c r="L69" s="2">
        <v>8.9907835642655787</v>
      </c>
      <c r="M69" s="2">
        <v>15.226747666646396</v>
      </c>
      <c r="N69" s="2">
        <v>25.61902966996665</v>
      </c>
      <c r="O69" s="2">
        <v>34.867226539055409</v>
      </c>
      <c r="P69" s="2">
        <v>2.8981990996976261</v>
      </c>
      <c r="Q69" s="2">
        <v>28.86299996200033</v>
      </c>
      <c r="R69" s="2">
        <v>63.103006263233787</v>
      </c>
      <c r="S69" s="2">
        <v>107.39803345576635</v>
      </c>
      <c r="T69" s="2">
        <v>181.2712901200251</v>
      </c>
      <c r="U69" s="2">
        <v>246.94232665971137</v>
      </c>
      <c r="V69" s="2">
        <v>4.223687912721358E-3</v>
      </c>
      <c r="W69" s="2">
        <v>4.3398855024643655E-2</v>
      </c>
      <c r="X69" s="2">
        <v>9.5256052829082449E-2</v>
      </c>
      <c r="Y69" s="2">
        <v>0.16245841367914537</v>
      </c>
      <c r="Z69" s="2">
        <v>0.27454050771280558</v>
      </c>
      <c r="AA69" s="2">
        <v>0.3741450698670169</v>
      </c>
      <c r="AB69" s="2">
        <v>1.876584801892571E-2</v>
      </c>
      <c r="AC69" s="2">
        <v>0.19282239212949309</v>
      </c>
      <c r="AD69" s="2">
        <v>0.42322578994108928</v>
      </c>
      <c r="AE69" s="2">
        <v>0.7218084160178676</v>
      </c>
      <c r="AF69" s="2">
        <v>1.2197933663423723</v>
      </c>
      <c r="AG69" s="2">
        <v>1.6623401542061229</v>
      </c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</row>
    <row r="70" spans="1:59" x14ac:dyDescent="0.3">
      <c r="A70" s="2">
        <v>49.814403134253496</v>
      </c>
      <c r="B70" s="21">
        <v>-62.279184774554089</v>
      </c>
      <c r="C70" s="2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2">
        <v>0.4476878876488406</v>
      </c>
      <c r="K70" s="2">
        <v>4.1535320207764066</v>
      </c>
      <c r="L70" s="2">
        <v>8.9907835642655787</v>
      </c>
      <c r="M70" s="2">
        <v>15.226747666646396</v>
      </c>
      <c r="N70" s="2">
        <v>25.61902966996665</v>
      </c>
      <c r="O70" s="2">
        <v>34.867226539055409</v>
      </c>
      <c r="P70" s="2">
        <v>2.8981990996976261</v>
      </c>
      <c r="Q70" s="2">
        <v>28.86299996200033</v>
      </c>
      <c r="R70" s="2">
        <v>63.103006263233787</v>
      </c>
      <c r="S70" s="2">
        <v>107.39803345576635</v>
      </c>
      <c r="T70" s="2">
        <v>181.2712901200251</v>
      </c>
      <c r="U70" s="2">
        <v>246.94232665971137</v>
      </c>
      <c r="V70" s="2">
        <v>4.223687912721358E-3</v>
      </c>
      <c r="W70" s="2">
        <v>4.3398855024643655E-2</v>
      </c>
      <c r="X70" s="2">
        <v>9.5256052829082449E-2</v>
      </c>
      <c r="Y70" s="2">
        <v>0.16245841367914537</v>
      </c>
      <c r="Z70" s="2">
        <v>0.27454050771280558</v>
      </c>
      <c r="AA70" s="2">
        <v>0.3741450698670169</v>
      </c>
      <c r="AB70" s="2">
        <v>1.876584801892571E-2</v>
      </c>
      <c r="AC70" s="2">
        <v>0.19282239212949309</v>
      </c>
      <c r="AD70" s="2">
        <v>0.42322578994108928</v>
      </c>
      <c r="AE70" s="2">
        <v>0.7218084160178676</v>
      </c>
      <c r="AF70" s="2">
        <v>1.2197933663423723</v>
      </c>
      <c r="AG70" s="2">
        <v>1.6623401542061229</v>
      </c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</row>
    <row r="71" spans="1:59" x14ac:dyDescent="0.3">
      <c r="A71" s="2">
        <v>50.9912755524647</v>
      </c>
      <c r="B71" s="21">
        <v>-57.836060891703099</v>
      </c>
      <c r="C71" s="2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2">
        <v>0.4476878876488406</v>
      </c>
      <c r="K71" s="2">
        <v>4.1535320207764066</v>
      </c>
      <c r="L71" s="2">
        <v>8.9907835642655787</v>
      </c>
      <c r="M71" s="2">
        <v>15.226747666646396</v>
      </c>
      <c r="N71" s="2">
        <v>25.61902966996665</v>
      </c>
      <c r="O71" s="2">
        <v>34.867226539055409</v>
      </c>
      <c r="P71" s="2">
        <v>2.8981990996976261</v>
      </c>
      <c r="Q71" s="2">
        <v>28.86299996200033</v>
      </c>
      <c r="R71" s="2">
        <v>63.103006263233787</v>
      </c>
      <c r="S71" s="2">
        <v>107.39803345576635</v>
      </c>
      <c r="T71" s="2">
        <v>181.2712901200251</v>
      </c>
      <c r="U71" s="2">
        <v>246.94232665971137</v>
      </c>
      <c r="V71" s="2">
        <v>4.223687912721358E-3</v>
      </c>
      <c r="W71" s="2">
        <v>4.3398855024643655E-2</v>
      </c>
      <c r="X71" s="2">
        <v>9.5256052829082449E-2</v>
      </c>
      <c r="Y71" s="2">
        <v>0.16245841367914537</v>
      </c>
      <c r="Z71" s="2">
        <v>0.27454050771280558</v>
      </c>
      <c r="AA71" s="2">
        <v>0.3741450698670169</v>
      </c>
      <c r="AB71" s="2">
        <v>1.876584801892571E-2</v>
      </c>
      <c r="AC71" s="2">
        <v>0.19282239212949309</v>
      </c>
      <c r="AD71" s="2">
        <v>0.42322578994108928</v>
      </c>
      <c r="AE71" s="2">
        <v>0.7218084160178676</v>
      </c>
      <c r="AF71" s="2">
        <v>1.2197933663423723</v>
      </c>
      <c r="AG71" s="2">
        <v>1.6623401542061229</v>
      </c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</row>
    <row r="72" spans="1:59" x14ac:dyDescent="0.3">
      <c r="A72" s="2">
        <v>51.936953114668697</v>
      </c>
      <c r="B72" s="21">
        <v>-47.834403656238131</v>
      </c>
      <c r="C72" s="2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2">
        <v>0.4476878876488406</v>
      </c>
      <c r="K72" s="2">
        <v>4.1535320207764066</v>
      </c>
      <c r="L72" s="2">
        <v>8.9907835642655787</v>
      </c>
      <c r="M72" s="2">
        <v>15.226747666646396</v>
      </c>
      <c r="N72" s="2">
        <v>25.61902966996665</v>
      </c>
      <c r="O72" s="2">
        <v>34.867226539055409</v>
      </c>
      <c r="P72" s="2">
        <v>2.8981990996976261</v>
      </c>
      <c r="Q72" s="2">
        <v>28.86299996200033</v>
      </c>
      <c r="R72" s="2">
        <v>63.103006263233787</v>
      </c>
      <c r="S72" s="2">
        <v>107.39803345576635</v>
      </c>
      <c r="T72" s="2">
        <v>181.2712901200251</v>
      </c>
      <c r="U72" s="2">
        <v>246.94232665971137</v>
      </c>
      <c r="V72" s="2">
        <v>4.223687912721358E-3</v>
      </c>
      <c r="W72" s="2">
        <v>4.3398855024643655E-2</v>
      </c>
      <c r="X72" s="2">
        <v>9.5256052829082449E-2</v>
      </c>
      <c r="Y72" s="2">
        <v>0.16245841367914537</v>
      </c>
      <c r="Z72" s="2">
        <v>0.27454050771280558</v>
      </c>
      <c r="AA72" s="2">
        <v>0.3741450698670169</v>
      </c>
      <c r="AB72" s="2">
        <v>1.876584801892571E-2</v>
      </c>
      <c r="AC72" s="2">
        <v>0.19282239212949309</v>
      </c>
      <c r="AD72" s="2">
        <v>0.42322578994108928</v>
      </c>
      <c r="AE72" s="2">
        <v>0.7218084160178676</v>
      </c>
      <c r="AF72" s="2">
        <v>1.2197933663423723</v>
      </c>
      <c r="AG72" s="2">
        <v>1.6623401542061229</v>
      </c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</row>
    <row r="73" spans="1:59" x14ac:dyDescent="0.3">
      <c r="A73" s="2">
        <v>52.751209952139007</v>
      </c>
      <c r="B73" s="21">
        <v>-36.537043892739227</v>
      </c>
      <c r="C73" s="2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2">
        <v>0.4476878876488406</v>
      </c>
      <c r="K73" s="2">
        <v>4.1535320207764066</v>
      </c>
      <c r="L73" s="2">
        <v>8.9907835642655787</v>
      </c>
      <c r="M73" s="2">
        <v>15.226747666646396</v>
      </c>
      <c r="N73" s="2">
        <v>25.61902966996665</v>
      </c>
      <c r="O73" s="2">
        <v>34.867226539055409</v>
      </c>
      <c r="P73" s="2">
        <v>2.8981990996976261</v>
      </c>
      <c r="Q73" s="2">
        <v>28.86299996200033</v>
      </c>
      <c r="R73" s="2">
        <v>63.103006263233787</v>
      </c>
      <c r="S73" s="2">
        <v>107.39803345576635</v>
      </c>
      <c r="T73" s="2">
        <v>181.2712901200251</v>
      </c>
      <c r="U73" s="2">
        <v>246.94232665971137</v>
      </c>
      <c r="V73" s="2">
        <v>4.223687912721358E-3</v>
      </c>
      <c r="W73" s="2">
        <v>4.3398855024643655E-2</v>
      </c>
      <c r="X73" s="2">
        <v>9.5256052829082449E-2</v>
      </c>
      <c r="Y73" s="2">
        <v>0.16245841367914537</v>
      </c>
      <c r="Z73" s="2">
        <v>0.27454050771280558</v>
      </c>
      <c r="AA73" s="2">
        <v>0.3741450698670169</v>
      </c>
      <c r="AB73" s="2">
        <v>1.876584801892571E-2</v>
      </c>
      <c r="AC73" s="2">
        <v>0.19282239212949309</v>
      </c>
      <c r="AD73" s="2">
        <v>0.42322578994108928</v>
      </c>
      <c r="AE73" s="2">
        <v>0.7218084160178676</v>
      </c>
      <c r="AF73" s="2">
        <v>1.2197933663423723</v>
      </c>
      <c r="AG73" s="2">
        <v>1.6623401542061229</v>
      </c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</row>
    <row r="74" spans="1:59" x14ac:dyDescent="0.3">
      <c r="A74" s="2">
        <v>53.557564957185207</v>
      </c>
      <c r="B74" s="21">
        <v>-26.008195575385255</v>
      </c>
      <c r="C74" s="2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2">
        <v>0.4476878876488406</v>
      </c>
      <c r="K74" s="2">
        <v>4.1535320207764066</v>
      </c>
      <c r="L74" s="2">
        <v>8.9907835642655787</v>
      </c>
      <c r="M74" s="2">
        <v>15.226747666646396</v>
      </c>
      <c r="N74" s="2">
        <v>25.61902966996665</v>
      </c>
      <c r="O74" s="2">
        <v>34.867226539055409</v>
      </c>
      <c r="P74" s="2">
        <v>2.8981990996976261</v>
      </c>
      <c r="Q74" s="2">
        <v>28.86299996200033</v>
      </c>
      <c r="R74" s="2">
        <v>63.103006263233787</v>
      </c>
      <c r="S74" s="2">
        <v>107.39803345576635</v>
      </c>
      <c r="T74" s="2">
        <v>181.2712901200251</v>
      </c>
      <c r="U74" s="2">
        <v>246.94232665971137</v>
      </c>
      <c r="V74" s="2">
        <v>4.223687912721358E-3</v>
      </c>
      <c r="W74" s="2">
        <v>4.3398855024643655E-2</v>
      </c>
      <c r="X74" s="2">
        <v>9.5256052829082449E-2</v>
      </c>
      <c r="Y74" s="2">
        <v>0.16245841367914537</v>
      </c>
      <c r="Z74" s="2">
        <v>0.27454050771280558</v>
      </c>
      <c r="AA74" s="2">
        <v>0.3741450698670169</v>
      </c>
      <c r="AB74" s="2">
        <v>1.876584801892571E-2</v>
      </c>
      <c r="AC74" s="2">
        <v>0.19282239212949309</v>
      </c>
      <c r="AD74" s="2">
        <v>0.42322578994108928</v>
      </c>
      <c r="AE74" s="2">
        <v>0.7218084160178676</v>
      </c>
      <c r="AF74" s="2">
        <v>1.2197933663423723</v>
      </c>
      <c r="AG74" s="2">
        <v>1.6623401542061229</v>
      </c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</row>
    <row r="75" spans="1:59" x14ac:dyDescent="0.3">
      <c r="A75" s="2">
        <v>54.167650223944804</v>
      </c>
      <c r="B75" s="21">
        <v>-15.881295859731347</v>
      </c>
      <c r="C75" s="2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2">
        <v>0.4476878876488406</v>
      </c>
      <c r="K75" s="2">
        <v>4.1535320207764066</v>
      </c>
      <c r="L75" s="2">
        <v>8.9907835642655787</v>
      </c>
      <c r="M75" s="2">
        <v>15.226747666646396</v>
      </c>
      <c r="N75" s="2">
        <v>25.61902966996665</v>
      </c>
      <c r="O75" s="2">
        <v>34.867226539055409</v>
      </c>
      <c r="P75" s="2">
        <v>2.8981990996976261</v>
      </c>
      <c r="Q75" s="2">
        <v>28.86299996200033</v>
      </c>
      <c r="R75" s="2">
        <v>63.103006263233787</v>
      </c>
      <c r="S75" s="2">
        <v>107.39803345576635</v>
      </c>
      <c r="T75" s="2">
        <v>181.2712901200251</v>
      </c>
      <c r="U75" s="2">
        <v>246.94232665971137</v>
      </c>
      <c r="V75" s="2">
        <v>4.223687912721358E-3</v>
      </c>
      <c r="W75" s="2">
        <v>4.3398855024643655E-2</v>
      </c>
      <c r="X75" s="2">
        <v>9.5256052829082449E-2</v>
      </c>
      <c r="Y75" s="2">
        <v>0.16245841367914537</v>
      </c>
      <c r="Z75" s="2">
        <v>0.27454050771280558</v>
      </c>
      <c r="AA75" s="2">
        <v>0.3741450698670169</v>
      </c>
      <c r="AB75" s="2">
        <v>1.876584801892571E-2</v>
      </c>
      <c r="AC75" s="2">
        <v>0.19282239212949309</v>
      </c>
      <c r="AD75" s="2">
        <v>0.42322578994108928</v>
      </c>
      <c r="AE75" s="2">
        <v>0.7218084160178676</v>
      </c>
      <c r="AF75" s="2">
        <v>1.2197933663423723</v>
      </c>
      <c r="AG75" s="2">
        <v>1.6623401542061229</v>
      </c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</row>
    <row r="76" spans="1:59" x14ac:dyDescent="0.3">
      <c r="A76" s="2">
        <v>54.605576157252301</v>
      </c>
      <c r="B76" s="21">
        <v>-4.9533970026958301</v>
      </c>
      <c r="C76" s="2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2">
        <v>0.4476878876488406</v>
      </c>
      <c r="K76" s="2">
        <v>4.1535320207764066</v>
      </c>
      <c r="L76" s="2">
        <v>8.9907835642655787</v>
      </c>
      <c r="M76" s="2">
        <v>15.226747666646396</v>
      </c>
      <c r="N76" s="2">
        <v>25.61902966996665</v>
      </c>
      <c r="O76" s="2">
        <v>34.867226539055409</v>
      </c>
      <c r="P76" s="2">
        <v>2.8981990996976261</v>
      </c>
      <c r="Q76" s="2">
        <v>28.86299996200033</v>
      </c>
      <c r="R76" s="2">
        <v>63.103006263233787</v>
      </c>
      <c r="S76" s="2">
        <v>107.39803345576635</v>
      </c>
      <c r="T76" s="2">
        <v>181.2712901200251</v>
      </c>
      <c r="U76" s="2">
        <v>246.94232665971137</v>
      </c>
      <c r="V76" s="2">
        <v>4.223687912721358E-3</v>
      </c>
      <c r="W76" s="2">
        <v>4.3398855024643655E-2</v>
      </c>
      <c r="X76" s="2">
        <v>9.5256052829082449E-2</v>
      </c>
      <c r="Y76" s="2">
        <v>0.16245841367914537</v>
      </c>
      <c r="Z76" s="2">
        <v>0.27454050771280558</v>
      </c>
      <c r="AA76" s="2">
        <v>0.3741450698670169</v>
      </c>
      <c r="AB76" s="2">
        <v>1.876584801892571E-2</v>
      </c>
      <c r="AC76" s="2">
        <v>0.19282239212949309</v>
      </c>
      <c r="AD76" s="2">
        <v>0.42322578994108928</v>
      </c>
      <c r="AE76" s="2">
        <v>0.7218084160178676</v>
      </c>
      <c r="AF76" s="2">
        <v>1.2197933663423723</v>
      </c>
      <c r="AG76" s="2">
        <v>1.6623401542061229</v>
      </c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</row>
    <row r="77" spans="1:59" x14ac:dyDescent="0.3">
      <c r="A77" s="2">
        <v>55.142336345492197</v>
      </c>
      <c r="B77" s="21">
        <v>4.2710083995797463</v>
      </c>
      <c r="C77" s="2">
        <v>4.2710083995797463</v>
      </c>
      <c r="D77" s="3">
        <v>3.4168067196637973E-2</v>
      </c>
      <c r="E77" s="3">
        <v>5.1252100794956956E-2</v>
      </c>
      <c r="F77" s="3">
        <v>6.4065125993696195E-2</v>
      </c>
      <c r="G77" s="3">
        <v>7.6878151192435434E-2</v>
      </c>
      <c r="H77" s="3">
        <v>9.3962184790754438E-2</v>
      </c>
      <c r="I77" s="3">
        <v>0.10677520998949365</v>
      </c>
      <c r="J77" s="2">
        <v>0.4476878876488406</v>
      </c>
      <c r="K77" s="2">
        <v>4.1535320207764066</v>
      </c>
      <c r="L77" s="2">
        <v>8.9907835642655787</v>
      </c>
      <c r="M77" s="2">
        <v>15.226747666646396</v>
      </c>
      <c r="N77" s="2">
        <v>25.61902966996665</v>
      </c>
      <c r="O77" s="2">
        <v>34.867226539055409</v>
      </c>
      <c r="P77" s="2">
        <v>2.8981990996976261</v>
      </c>
      <c r="Q77" s="2">
        <v>28.86299996200033</v>
      </c>
      <c r="R77" s="2">
        <v>63.103006263233787</v>
      </c>
      <c r="S77" s="2">
        <v>107.39803345576635</v>
      </c>
      <c r="T77" s="2">
        <v>181.2712901200251</v>
      </c>
      <c r="U77" s="2">
        <v>246.94232665971137</v>
      </c>
      <c r="V77" s="2">
        <v>4.223687912721358E-3</v>
      </c>
      <c r="W77" s="2">
        <v>4.3398855024643655E-2</v>
      </c>
      <c r="X77" s="2">
        <v>9.5256052829082449E-2</v>
      </c>
      <c r="Y77" s="2">
        <v>0.16245841367914537</v>
      </c>
      <c r="Z77" s="2">
        <v>0.27454050771280558</v>
      </c>
      <c r="AA77" s="2">
        <v>0.3741450698670169</v>
      </c>
      <c r="AB77" s="2">
        <v>1.876584801892571E-2</v>
      </c>
      <c r="AC77" s="2">
        <v>0.19282239212949309</v>
      </c>
      <c r="AD77" s="2">
        <v>0.42322578994108928</v>
      </c>
      <c r="AE77" s="2">
        <v>0.7218084160178676</v>
      </c>
      <c r="AF77" s="2">
        <v>1.2197933663423723</v>
      </c>
      <c r="AG77" s="2">
        <v>1.6623401542061229</v>
      </c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</row>
    <row r="78" spans="1:59" x14ac:dyDescent="0.3">
      <c r="A78" s="2">
        <v>55.727869490076799</v>
      </c>
      <c r="B78" s="21">
        <v>14.397782112537147</v>
      </c>
      <c r="C78" s="2">
        <v>14.397782112537147</v>
      </c>
      <c r="D78" s="3">
        <v>0.11518225690029718</v>
      </c>
      <c r="E78" s="3">
        <v>0.17277338535044573</v>
      </c>
      <c r="F78" s="3">
        <v>0.21596673168805722</v>
      </c>
      <c r="G78" s="3">
        <v>0.25916007802566865</v>
      </c>
      <c r="H78" s="3">
        <v>0.31675120647581723</v>
      </c>
      <c r="I78" s="3">
        <v>0.35994455281342863</v>
      </c>
      <c r="J78" s="2">
        <v>0.4476878876488406</v>
      </c>
      <c r="K78" s="2">
        <v>4.1535320207764066</v>
      </c>
      <c r="L78" s="2">
        <v>8.9907835642655787</v>
      </c>
      <c r="M78" s="2">
        <v>15.226747666646396</v>
      </c>
      <c r="N78" s="2">
        <v>25.61902966996665</v>
      </c>
      <c r="O78" s="2">
        <v>34.867226539055409</v>
      </c>
      <c r="P78" s="2">
        <v>2.8981990996976261</v>
      </c>
      <c r="Q78" s="2">
        <v>28.86299996200033</v>
      </c>
      <c r="R78" s="2">
        <v>63.103006263233787</v>
      </c>
      <c r="S78" s="2">
        <v>107.39803345576635</v>
      </c>
      <c r="T78" s="2">
        <v>181.2712901200251</v>
      </c>
      <c r="U78" s="2">
        <v>246.94232665971137</v>
      </c>
      <c r="V78" s="2">
        <v>4.223687912721358E-3</v>
      </c>
      <c r="W78" s="2">
        <v>4.3398855024643655E-2</v>
      </c>
      <c r="X78" s="2">
        <v>9.5256052829082449E-2</v>
      </c>
      <c r="Y78" s="2">
        <v>0.16245841367914537</v>
      </c>
      <c r="Z78" s="2">
        <v>0.27454050771280558</v>
      </c>
      <c r="AA78" s="2">
        <v>0.3741450698670169</v>
      </c>
      <c r="AB78" s="2">
        <v>1.876584801892571E-2</v>
      </c>
      <c r="AC78" s="2">
        <v>0.19282239212949309</v>
      </c>
      <c r="AD78" s="2">
        <v>0.42322578994108928</v>
      </c>
      <c r="AE78" s="2">
        <v>0.7218084160178676</v>
      </c>
      <c r="AF78" s="2">
        <v>1.2197933663423723</v>
      </c>
      <c r="AG78" s="2">
        <v>1.6623401542061229</v>
      </c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</row>
    <row r="79" spans="1:59" x14ac:dyDescent="0.3">
      <c r="A79" s="2">
        <v>56.067648284314899</v>
      </c>
      <c r="B79" s="21">
        <v>25.158118383733367</v>
      </c>
      <c r="C79" s="2">
        <v>25.158118383733367</v>
      </c>
      <c r="D79" s="3">
        <v>0.20126494706986695</v>
      </c>
      <c r="E79" s="3">
        <v>0.3018974206048004</v>
      </c>
      <c r="F79" s="3">
        <v>0.3773717757560005</v>
      </c>
      <c r="G79" s="3">
        <v>0.45284613090720066</v>
      </c>
      <c r="H79" s="3">
        <v>0.55347860444213415</v>
      </c>
      <c r="I79" s="3">
        <v>0.62895295959333419</v>
      </c>
      <c r="J79" s="2">
        <v>0.4476878876488406</v>
      </c>
      <c r="K79" s="2">
        <v>4.1535320207764066</v>
      </c>
      <c r="L79" s="2">
        <v>8.9907835642655787</v>
      </c>
      <c r="M79" s="2">
        <v>15.226747666646396</v>
      </c>
      <c r="N79" s="2">
        <v>25.61902966996665</v>
      </c>
      <c r="O79" s="2">
        <v>34.867226539055409</v>
      </c>
      <c r="P79" s="2">
        <v>2.8981990996976261</v>
      </c>
      <c r="Q79" s="2">
        <v>28.86299996200033</v>
      </c>
      <c r="R79" s="2">
        <v>63.103006263233787</v>
      </c>
      <c r="S79" s="2">
        <v>107.39803345576635</v>
      </c>
      <c r="T79" s="2">
        <v>181.2712901200251</v>
      </c>
      <c r="U79" s="2">
        <v>246.94232665971137</v>
      </c>
      <c r="V79" s="2">
        <v>4.223687912721358E-3</v>
      </c>
      <c r="W79" s="2">
        <v>4.3398855024643655E-2</v>
      </c>
      <c r="X79" s="2">
        <v>9.5256052829082449E-2</v>
      </c>
      <c r="Y79" s="2">
        <v>0.16245841367914537</v>
      </c>
      <c r="Z79" s="2">
        <v>0.27454050771280558</v>
      </c>
      <c r="AA79" s="2">
        <v>0.3741450698670169</v>
      </c>
      <c r="AB79" s="2">
        <v>1.876584801892571E-2</v>
      </c>
      <c r="AC79" s="2">
        <v>0.19282239212949309</v>
      </c>
      <c r="AD79" s="2">
        <v>0.42322578994108928</v>
      </c>
      <c r="AE79" s="2">
        <v>0.7218084160178676</v>
      </c>
      <c r="AF79" s="2">
        <v>1.2197933663423723</v>
      </c>
      <c r="AG79" s="2">
        <v>1.6623401542061229</v>
      </c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</row>
    <row r="80" spans="1:59" x14ac:dyDescent="0.3">
      <c r="A80" s="2">
        <v>56.702518801845798</v>
      </c>
      <c r="B80" s="21">
        <v>34.650321516880446</v>
      </c>
      <c r="C80" s="2">
        <v>34.650321516880446</v>
      </c>
      <c r="D80" s="3">
        <v>0.27720257213504357</v>
      </c>
      <c r="E80" s="3">
        <v>0.41580385820256532</v>
      </c>
      <c r="F80" s="3">
        <v>0.51975482275320672</v>
      </c>
      <c r="G80" s="3">
        <v>0.62370578730384807</v>
      </c>
      <c r="H80" s="3">
        <v>0.76230707337136994</v>
      </c>
      <c r="I80" s="3">
        <v>0.86625803792201106</v>
      </c>
      <c r="J80" s="2">
        <v>0.4476878876488406</v>
      </c>
      <c r="K80" s="2">
        <v>4.1535320207764066</v>
      </c>
      <c r="L80" s="2">
        <v>8.9907835642655787</v>
      </c>
      <c r="M80" s="2">
        <v>15.226747666646396</v>
      </c>
      <c r="N80" s="2">
        <v>25.647052121373967</v>
      </c>
      <c r="O80" s="2">
        <v>34.929296026159243</v>
      </c>
      <c r="P80" s="2">
        <v>2.8981990996976261</v>
      </c>
      <c r="Q80" s="2">
        <v>28.86299996200033</v>
      </c>
      <c r="R80" s="2">
        <v>63.103006263233787</v>
      </c>
      <c r="S80" s="2">
        <v>107.39803345576635</v>
      </c>
      <c r="T80" s="2">
        <v>181.45561249587684</v>
      </c>
      <c r="U80" s="2">
        <v>247.36886962703775</v>
      </c>
      <c r="V80" s="2">
        <v>4.223687912721358E-3</v>
      </c>
      <c r="W80" s="2">
        <v>4.3398855024643655E-2</v>
      </c>
      <c r="X80" s="2">
        <v>9.5256052829082449E-2</v>
      </c>
      <c r="Y80" s="2">
        <v>0.16245841367914537</v>
      </c>
      <c r="Z80" s="2">
        <v>0.2748110878589386</v>
      </c>
      <c r="AA80" s="2">
        <v>0.37478330903178192</v>
      </c>
      <c r="AB80" s="2">
        <v>1.876584801892571E-2</v>
      </c>
      <c r="AC80" s="2">
        <v>0.19282239212949309</v>
      </c>
      <c r="AD80" s="2">
        <v>0.42322578994108928</v>
      </c>
      <c r="AE80" s="2">
        <v>0.7218084160178676</v>
      </c>
      <c r="AF80" s="2">
        <v>1.2209955559359293</v>
      </c>
      <c r="AG80" s="2">
        <v>1.6651758667948018</v>
      </c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</row>
    <row r="81" spans="1:59" x14ac:dyDescent="0.3">
      <c r="A81" s="2">
        <v>57.677422435720004</v>
      </c>
      <c r="B81" s="21">
        <v>42.05451487570928</v>
      </c>
      <c r="C81" s="2">
        <v>42.05451487570928</v>
      </c>
      <c r="D81" s="3">
        <v>0.33643611900567427</v>
      </c>
      <c r="E81" s="3">
        <v>0.50465417850851135</v>
      </c>
      <c r="F81" s="3">
        <v>0.63081772313563922</v>
      </c>
      <c r="G81" s="3">
        <v>0.75698126776276708</v>
      </c>
      <c r="H81" s="3">
        <v>0.92519932726560428</v>
      </c>
      <c r="I81" s="3">
        <v>1.0513628718927321</v>
      </c>
      <c r="J81" s="2">
        <v>0.4476878876488406</v>
      </c>
      <c r="K81" s="2">
        <v>4.1535320207764066</v>
      </c>
      <c r="L81" s="2">
        <v>8.9907835642655787</v>
      </c>
      <c r="M81" s="2">
        <v>15.267279893856371</v>
      </c>
      <c r="N81" s="2">
        <v>25.818006612762485</v>
      </c>
      <c r="O81" s="2">
        <v>35.229546401517638</v>
      </c>
      <c r="P81" s="2">
        <v>2.8981990996976261</v>
      </c>
      <c r="Q81" s="2">
        <v>28.86299996200033</v>
      </c>
      <c r="R81" s="2">
        <v>63.103006263233787</v>
      </c>
      <c r="S81" s="2">
        <v>107.66330001150358</v>
      </c>
      <c r="T81" s="2">
        <v>182.62564967802237</v>
      </c>
      <c r="U81" s="2">
        <v>249.45875562567301</v>
      </c>
      <c r="V81" s="2">
        <v>4.223687912721358E-3</v>
      </c>
      <c r="W81" s="2">
        <v>4.3398855024643655E-2</v>
      </c>
      <c r="X81" s="2">
        <v>9.5256052829082449E-2</v>
      </c>
      <c r="Y81" s="2">
        <v>0.16284693059285646</v>
      </c>
      <c r="Z81" s="2">
        <v>0.27655880480459888</v>
      </c>
      <c r="AA81" s="2">
        <v>0.37792723556929192</v>
      </c>
      <c r="AB81" s="2">
        <v>1.876584801892571E-2</v>
      </c>
      <c r="AC81" s="2">
        <v>0.19282239212949309</v>
      </c>
      <c r="AD81" s="2">
        <v>0.42322578994108928</v>
      </c>
      <c r="AE81" s="2">
        <v>0.723534598717535</v>
      </c>
      <c r="AF81" s="2">
        <v>1.2287607033268995</v>
      </c>
      <c r="AG81" s="2">
        <v>1.6791444264746425</v>
      </c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</row>
    <row r="82" spans="1:59" x14ac:dyDescent="0.3">
      <c r="A82" s="2">
        <v>58.794313336006809</v>
      </c>
      <c r="B82" s="21">
        <v>50.068659469312635</v>
      </c>
      <c r="C82" s="2">
        <v>50.068659469312635</v>
      </c>
      <c r="D82" s="3">
        <v>0.40054927575450106</v>
      </c>
      <c r="E82" s="3">
        <v>0.60082391363175158</v>
      </c>
      <c r="F82" s="3">
        <v>0.75102989203968951</v>
      </c>
      <c r="G82" s="3">
        <v>0.90123587044762743</v>
      </c>
      <c r="H82" s="3">
        <v>1.1015105083248782</v>
      </c>
      <c r="I82" s="3">
        <v>1.2517164867328159</v>
      </c>
      <c r="J82" s="2">
        <v>0.4476878876488406</v>
      </c>
      <c r="K82" s="2">
        <v>4.1535320207764066</v>
      </c>
      <c r="L82" s="2">
        <v>9.0340436392286687</v>
      </c>
      <c r="M82" s="2">
        <v>15.444784271818719</v>
      </c>
      <c r="N82" s="2">
        <v>26.237543306580253</v>
      </c>
      <c r="O82" s="2">
        <v>35.862374073682993</v>
      </c>
      <c r="P82" s="2">
        <v>2.8981990996976261</v>
      </c>
      <c r="Q82" s="2">
        <v>28.86299996200033</v>
      </c>
      <c r="R82" s="2">
        <v>63.38431641391302</v>
      </c>
      <c r="S82" s="2">
        <v>108.87320877950648</v>
      </c>
      <c r="T82" s="2">
        <v>185.5574472831342</v>
      </c>
      <c r="U82" s="2">
        <v>253.90796776848708</v>
      </c>
      <c r="V82" s="2">
        <v>4.223687912721358E-3</v>
      </c>
      <c r="W82" s="2">
        <v>4.3398855024643655E-2</v>
      </c>
      <c r="X82" s="2">
        <v>9.566686492591521E-2</v>
      </c>
      <c r="Y82" s="2">
        <v>0.16465105359461035</v>
      </c>
      <c r="Z82" s="2">
        <v>0.28097652872356099</v>
      </c>
      <c r="AA82" s="2">
        <v>0.38464819529654382</v>
      </c>
      <c r="AB82" s="2">
        <v>1.876584801892571E-2</v>
      </c>
      <c r="AC82" s="2">
        <v>0.19282239212949309</v>
      </c>
      <c r="AD82" s="2">
        <v>0.42505102913483606</v>
      </c>
      <c r="AE82" s="2">
        <v>0.7315503566558027</v>
      </c>
      <c r="AF82" s="2">
        <v>1.2483887894877044</v>
      </c>
      <c r="AG82" s="2">
        <v>1.7090058768815581</v>
      </c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</row>
    <row r="83" spans="1:59" x14ac:dyDescent="0.3">
      <c r="A83" s="2">
        <v>59.984846739395707</v>
      </c>
      <c r="B83" s="21">
        <v>55.516116044883375</v>
      </c>
      <c r="C83" s="2">
        <v>55.516116044883375</v>
      </c>
      <c r="D83" s="3">
        <v>0.44412892835906703</v>
      </c>
      <c r="E83" s="3">
        <v>0.66619339253860044</v>
      </c>
      <c r="F83" s="3">
        <v>0.83274174067325069</v>
      </c>
      <c r="G83" s="3">
        <v>0.99929008880790082</v>
      </c>
      <c r="H83" s="3">
        <v>1.2213545529874343</v>
      </c>
      <c r="I83" s="3">
        <v>1.3879029011220843</v>
      </c>
      <c r="J83" s="2">
        <v>0.4476878876488406</v>
      </c>
      <c r="K83" s="2">
        <v>4.1543001187866055</v>
      </c>
      <c r="L83" s="2">
        <v>9.1750752447965986</v>
      </c>
      <c r="M83" s="2">
        <v>15.794487972656116</v>
      </c>
      <c r="N83" s="2">
        <v>26.924494838156185</v>
      </c>
      <c r="O83" s="2">
        <v>36.846525256097259</v>
      </c>
      <c r="P83" s="2">
        <v>2.8981990996976261</v>
      </c>
      <c r="Q83" s="2">
        <v>28.86299996200033</v>
      </c>
      <c r="R83" s="2">
        <v>64.33125859264922</v>
      </c>
      <c r="S83" s="2">
        <v>111.30470540788595</v>
      </c>
      <c r="T83" s="2">
        <v>190.38822383012905</v>
      </c>
      <c r="U83" s="2">
        <v>260.85310974376171</v>
      </c>
      <c r="V83" s="2">
        <v>4.223687912721358E-3</v>
      </c>
      <c r="W83" s="2">
        <v>4.3398855024643655E-2</v>
      </c>
      <c r="X83" s="2">
        <v>9.7069705581071919E-2</v>
      </c>
      <c r="Y83" s="2">
        <v>0.16830725276375094</v>
      </c>
      <c r="Z83" s="2">
        <v>0.28827451943045329</v>
      </c>
      <c r="AA83" s="2">
        <v>0.39515551479607985</v>
      </c>
      <c r="AB83" s="2">
        <v>1.876584801892571E-2</v>
      </c>
      <c r="AC83" s="2">
        <v>0.19282239212949309</v>
      </c>
      <c r="AD83" s="2">
        <v>0.4312838724326446</v>
      </c>
      <c r="AE83" s="2">
        <v>0.74779495748520097</v>
      </c>
      <c r="AF83" s="2">
        <v>1.2808140085499748</v>
      </c>
      <c r="AG83" s="2">
        <v>1.7556902657615474</v>
      </c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</row>
    <row r="84" spans="1:59" x14ac:dyDescent="0.3">
      <c r="A84" s="2">
        <v>61.233350285182809</v>
      </c>
      <c r="B84" s="21">
        <v>55.923464762145898</v>
      </c>
      <c r="C84" s="2">
        <v>55.923464762145898</v>
      </c>
      <c r="D84" s="3">
        <v>0.44738771809716726</v>
      </c>
      <c r="E84" s="3">
        <v>0.67108157714575067</v>
      </c>
      <c r="F84" s="3">
        <v>0.83885197143218848</v>
      </c>
      <c r="G84" s="3">
        <v>1.0066223657186262</v>
      </c>
      <c r="H84" s="3">
        <v>1.2303162247672099</v>
      </c>
      <c r="I84" s="3">
        <v>1.3980866190536474</v>
      </c>
      <c r="J84" s="2">
        <v>0.4476878876488406</v>
      </c>
      <c r="K84" s="2">
        <v>4.1584964616653473</v>
      </c>
      <c r="L84" s="2">
        <v>9.3781968969821836</v>
      </c>
      <c r="M84" s="2">
        <v>16.240740558438954</v>
      </c>
      <c r="N84" s="2">
        <v>27.763686306520444</v>
      </c>
      <c r="O84" s="2">
        <v>38.031994114736392</v>
      </c>
      <c r="P84" s="2">
        <v>2.8981990996976261</v>
      </c>
      <c r="Q84" s="2">
        <v>28.86299996200033</v>
      </c>
      <c r="R84" s="2">
        <v>65.717181398091896</v>
      </c>
      <c r="S84" s="2">
        <v>114.42033293906891</v>
      </c>
      <c r="T84" s="2">
        <v>196.2993337463468</v>
      </c>
      <c r="U84" s="2">
        <v>269.22773851179136</v>
      </c>
      <c r="V84" s="2">
        <v>4.223687912721358E-3</v>
      </c>
      <c r="W84" s="2">
        <v>4.3398855024643655E-2</v>
      </c>
      <c r="X84" s="2">
        <v>9.9137181566803442E-2</v>
      </c>
      <c r="Y84" s="2">
        <v>0.17300019315825615</v>
      </c>
      <c r="Z84" s="2">
        <v>0.29721063462701702</v>
      </c>
      <c r="AA84" s="2">
        <v>0.40783092778695762</v>
      </c>
      <c r="AB84" s="2">
        <v>1.876584801892571E-2</v>
      </c>
      <c r="AC84" s="2">
        <v>0.19282239212949309</v>
      </c>
      <c r="AD84" s="2">
        <v>0.44046971425584286</v>
      </c>
      <c r="AE84" s="2">
        <v>0.768645837474913</v>
      </c>
      <c r="AF84" s="2">
        <v>1.3205174754754667</v>
      </c>
      <c r="AG84" s="2">
        <v>1.8120075749241953</v>
      </c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</row>
    <row r="85" spans="1:59" x14ac:dyDescent="0.3">
      <c r="A85" s="2">
        <v>62.245372039080308</v>
      </c>
      <c r="B85" s="21">
        <v>50.816656476448486</v>
      </c>
      <c r="C85" s="2">
        <v>50.816656476448486</v>
      </c>
      <c r="D85" s="3">
        <v>0.40653325181158789</v>
      </c>
      <c r="E85" s="3">
        <v>0.60979987771738176</v>
      </c>
      <c r="F85" s="3">
        <v>0.76224984714672728</v>
      </c>
      <c r="G85" s="3">
        <v>0.9146998165760728</v>
      </c>
      <c r="H85" s="3">
        <v>1.1179664424818667</v>
      </c>
      <c r="I85" s="3">
        <v>1.2704164119112122</v>
      </c>
      <c r="J85" s="2">
        <v>0.4476878876488406</v>
      </c>
      <c r="K85" s="2">
        <v>4.1612450386326385</v>
      </c>
      <c r="L85" s="2">
        <v>9.50679959232634</v>
      </c>
      <c r="M85" s="2">
        <v>16.550562319120107</v>
      </c>
      <c r="N85" s="2">
        <v>28.366387364715941</v>
      </c>
      <c r="O85" s="2">
        <v>38.892795053866401</v>
      </c>
      <c r="P85" s="2">
        <v>2.8981990996976261</v>
      </c>
      <c r="Q85" s="2">
        <v>28.86299996200033</v>
      </c>
      <c r="R85" s="2">
        <v>66.584157128215139</v>
      </c>
      <c r="S85" s="2">
        <v>116.57655421713581</v>
      </c>
      <c r="T85" s="2">
        <v>200.53918419280748</v>
      </c>
      <c r="U85" s="2">
        <v>275.30378716289908</v>
      </c>
      <c r="V85" s="2">
        <v>4.223687912721358E-3</v>
      </c>
      <c r="W85" s="2">
        <v>4.3398855024643655E-2</v>
      </c>
      <c r="X85" s="2">
        <v>0.10042381564860861</v>
      </c>
      <c r="Y85" s="2">
        <v>0.1762437325140799</v>
      </c>
      <c r="Z85" s="2">
        <v>0.30361684917317383</v>
      </c>
      <c r="AA85" s="2">
        <v>0.41702424984459541</v>
      </c>
      <c r="AB85" s="2">
        <v>1.876584801892571E-2</v>
      </c>
      <c r="AC85" s="2">
        <v>0.19282239212949309</v>
      </c>
      <c r="AD85" s="2">
        <v>0.44618625198786821</v>
      </c>
      <c r="AE85" s="2">
        <v>0.78305697972467436</v>
      </c>
      <c r="AF85" s="2">
        <v>1.3489805038144984</v>
      </c>
      <c r="AG85" s="2">
        <v>1.8528538278793965</v>
      </c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</row>
    <row r="86" spans="1:59" x14ac:dyDescent="0.3">
      <c r="A86" s="2">
        <v>62.739346994924304</v>
      </c>
      <c r="B86" s="21">
        <v>42.833776642820091</v>
      </c>
      <c r="C86" s="2">
        <v>42.833776642820091</v>
      </c>
      <c r="D86" s="3">
        <v>0.34267021314256074</v>
      </c>
      <c r="E86" s="3">
        <v>0.514005319713841</v>
      </c>
      <c r="F86" s="3">
        <v>0.64250664964230142</v>
      </c>
      <c r="G86" s="3">
        <v>0.77100797957076173</v>
      </c>
      <c r="H86" s="3">
        <v>0.9423430861420421</v>
      </c>
      <c r="I86" s="3">
        <v>1.0708444160705022</v>
      </c>
      <c r="J86" s="2">
        <v>0.4476878876488406</v>
      </c>
      <c r="K86" s="2">
        <v>4.1612450386326385</v>
      </c>
      <c r="L86" s="2">
        <v>9.5285894241186</v>
      </c>
      <c r="M86" s="2">
        <v>16.636248166144195</v>
      </c>
      <c r="N86" s="2">
        <v>28.562664062759826</v>
      </c>
      <c r="O86" s="2">
        <v>39.186529939371482</v>
      </c>
      <c r="P86" s="2">
        <v>2.8981990996976261</v>
      </c>
      <c r="Q86" s="2">
        <v>28.86299996200033</v>
      </c>
      <c r="R86" s="2">
        <v>66.72747607667273</v>
      </c>
      <c r="S86" s="2">
        <v>117.16274784478723</v>
      </c>
      <c r="T86" s="2">
        <v>201.91215354990786</v>
      </c>
      <c r="U86" s="2">
        <v>277.37010263157634</v>
      </c>
      <c r="V86" s="2">
        <v>4.223687912721358E-3</v>
      </c>
      <c r="W86" s="2">
        <v>4.3398855024643655E-2</v>
      </c>
      <c r="X86" s="2">
        <v>0.10063419905198118</v>
      </c>
      <c r="Y86" s="2">
        <v>0.17711918554431072</v>
      </c>
      <c r="Z86" s="2">
        <v>0.30568652434121557</v>
      </c>
      <c r="AA86" s="2">
        <v>0.42014633327158296</v>
      </c>
      <c r="AB86" s="2">
        <v>1.876584801892571E-2</v>
      </c>
      <c r="AC86" s="2">
        <v>0.19282239212949309</v>
      </c>
      <c r="AD86" s="2">
        <v>0.44712098700292913</v>
      </c>
      <c r="AE86" s="2">
        <v>0.78694663792913355</v>
      </c>
      <c r="AF86" s="2">
        <v>1.35817613637165</v>
      </c>
      <c r="AG86" s="2">
        <v>1.8667253503348582</v>
      </c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</row>
    <row r="87" spans="1:59" x14ac:dyDescent="0.3">
      <c r="A87" s="2">
        <v>63.528119195834108</v>
      </c>
      <c r="B87" s="21">
        <v>34.384644831399392</v>
      </c>
      <c r="C87" s="2">
        <v>34.384644831399392</v>
      </c>
      <c r="D87" s="3">
        <v>0.27507715865119514</v>
      </c>
      <c r="E87" s="3">
        <v>0.41261573797679268</v>
      </c>
      <c r="F87" s="3">
        <v>0.51576967247099093</v>
      </c>
      <c r="G87" s="3">
        <v>0.61892360696518911</v>
      </c>
      <c r="H87" s="3">
        <v>0.75646218629078676</v>
      </c>
      <c r="I87" s="3">
        <v>0.85961612078498473</v>
      </c>
      <c r="J87" s="2">
        <v>0.4476878876488406</v>
      </c>
      <c r="K87" s="2">
        <v>4.1612450386326385</v>
      </c>
      <c r="L87" s="2">
        <v>9.5285894241186</v>
      </c>
      <c r="M87" s="2">
        <v>16.674397217823458</v>
      </c>
      <c r="N87" s="2">
        <v>28.706761306584209</v>
      </c>
      <c r="O87" s="2">
        <v>39.436921912290579</v>
      </c>
      <c r="P87" s="2">
        <v>2.8981990996976261</v>
      </c>
      <c r="Q87" s="2">
        <v>28.86299996200033</v>
      </c>
      <c r="R87" s="2">
        <v>66.72747607667273</v>
      </c>
      <c r="S87" s="2">
        <v>117.41546850450507</v>
      </c>
      <c r="T87" s="2">
        <v>202.89993782722971</v>
      </c>
      <c r="U87" s="2">
        <v>279.11409876773541</v>
      </c>
      <c r="V87" s="2">
        <v>4.223687912721358E-3</v>
      </c>
      <c r="W87" s="2">
        <v>4.3398855024643655E-2</v>
      </c>
      <c r="X87" s="2">
        <v>0.10063419905198118</v>
      </c>
      <c r="Y87" s="2">
        <v>0.177491355812398</v>
      </c>
      <c r="Z87" s="2">
        <v>0.30716299808481418</v>
      </c>
      <c r="AA87" s="2">
        <v>0.42277063721494007</v>
      </c>
      <c r="AB87" s="2">
        <v>1.876584801892571E-2</v>
      </c>
      <c r="AC87" s="2">
        <v>0.19282239212949309</v>
      </c>
      <c r="AD87" s="2">
        <v>0.44712098700292913</v>
      </c>
      <c r="AE87" s="2">
        <v>0.78860019428873207</v>
      </c>
      <c r="AF87" s="2">
        <v>1.3647361447610507</v>
      </c>
      <c r="AG87" s="2">
        <v>1.8783852119327489</v>
      </c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</row>
    <row r="88" spans="1:59" x14ac:dyDescent="0.3">
      <c r="A88" s="2">
        <v>64.303874757972508</v>
      </c>
      <c r="B88" s="21">
        <v>23.176587978982752</v>
      </c>
      <c r="C88" s="2">
        <v>23.176587978982752</v>
      </c>
      <c r="D88" s="3">
        <v>0.18541270383186201</v>
      </c>
      <c r="E88" s="3">
        <v>0.27811905574779305</v>
      </c>
      <c r="F88" s="3">
        <v>0.34764881968474126</v>
      </c>
      <c r="G88" s="3">
        <v>0.41717858362168952</v>
      </c>
      <c r="H88" s="3">
        <v>0.5098849355376206</v>
      </c>
      <c r="I88" s="3">
        <v>0.57941469947456881</v>
      </c>
      <c r="J88" s="2">
        <v>0.4476878876488406</v>
      </c>
      <c r="K88" s="2">
        <v>4.1612450386326385</v>
      </c>
      <c r="L88" s="2">
        <v>9.5285894241186</v>
      </c>
      <c r="M88" s="2">
        <v>16.674397217823458</v>
      </c>
      <c r="N88" s="2">
        <v>28.738820770686683</v>
      </c>
      <c r="O88" s="2">
        <v>39.509948322702442</v>
      </c>
      <c r="P88" s="2">
        <v>2.8981990996976261</v>
      </c>
      <c r="Q88" s="2">
        <v>28.86299996200033</v>
      </c>
      <c r="R88" s="2">
        <v>66.72747607667273</v>
      </c>
      <c r="S88" s="2">
        <v>117.41546850450507</v>
      </c>
      <c r="T88" s="2">
        <v>203.10964368840061</v>
      </c>
      <c r="U88" s="2">
        <v>279.61525549277656</v>
      </c>
      <c r="V88" s="2">
        <v>4.223687912721358E-3</v>
      </c>
      <c r="W88" s="2">
        <v>4.3398855024643655E-2</v>
      </c>
      <c r="X88" s="2">
        <v>0.10063419905198118</v>
      </c>
      <c r="Y88" s="2">
        <v>0.177491355812398</v>
      </c>
      <c r="Z88" s="2">
        <v>0.30747006610719069</v>
      </c>
      <c r="AA88" s="2">
        <v>0.42352008933826202</v>
      </c>
      <c r="AB88" s="2">
        <v>1.876584801892571E-2</v>
      </c>
      <c r="AC88" s="2">
        <v>0.19282239212949309</v>
      </c>
      <c r="AD88" s="2">
        <v>0.44712098700292913</v>
      </c>
      <c r="AE88" s="2">
        <v>0.78860019428873207</v>
      </c>
      <c r="AF88" s="2">
        <v>1.3661004495380924</v>
      </c>
      <c r="AG88" s="2">
        <v>1.8817150460860572</v>
      </c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</row>
    <row r="89" spans="1:59" x14ac:dyDescent="0.3">
      <c r="A89" s="2">
        <v>64.911123918950807</v>
      </c>
      <c r="B89" s="21">
        <v>12.373380790348939</v>
      </c>
      <c r="C89" s="2">
        <v>12.373380790348939</v>
      </c>
      <c r="D89" s="3">
        <v>9.8987046322791525E-2</v>
      </c>
      <c r="E89" s="3">
        <v>0.14848056948418725</v>
      </c>
      <c r="F89" s="3">
        <v>0.18560071185523408</v>
      </c>
      <c r="G89" s="3">
        <v>0.22272085422628091</v>
      </c>
      <c r="H89" s="3">
        <v>0.27221437738767668</v>
      </c>
      <c r="I89" s="3">
        <v>0.3093345197587235</v>
      </c>
      <c r="J89" s="2">
        <v>0.4476878876488406</v>
      </c>
      <c r="K89" s="2">
        <v>4.1612450386326385</v>
      </c>
      <c r="L89" s="2">
        <v>9.5285894241186</v>
      </c>
      <c r="M89" s="2">
        <v>16.674397217823458</v>
      </c>
      <c r="N89" s="2">
        <v>28.738820770686683</v>
      </c>
      <c r="O89" s="2">
        <v>39.509948322702442</v>
      </c>
      <c r="P89" s="2">
        <v>2.8981990996976261</v>
      </c>
      <c r="Q89" s="2">
        <v>28.86299996200033</v>
      </c>
      <c r="R89" s="2">
        <v>66.72747607667273</v>
      </c>
      <c r="S89" s="2">
        <v>117.41546850450507</v>
      </c>
      <c r="T89" s="2">
        <v>203.10964368840061</v>
      </c>
      <c r="U89" s="2">
        <v>279.61525549277656</v>
      </c>
      <c r="V89" s="2">
        <v>4.223687912721358E-3</v>
      </c>
      <c r="W89" s="2">
        <v>4.3398855024643655E-2</v>
      </c>
      <c r="X89" s="2">
        <v>0.10063419905198118</v>
      </c>
      <c r="Y89" s="2">
        <v>0.177491355812398</v>
      </c>
      <c r="Z89" s="2">
        <v>0.30747006610719069</v>
      </c>
      <c r="AA89" s="2">
        <v>0.42352008933826202</v>
      </c>
      <c r="AB89" s="2">
        <v>1.876584801892571E-2</v>
      </c>
      <c r="AC89" s="2">
        <v>0.19282239212949309</v>
      </c>
      <c r="AD89" s="2">
        <v>0.44712098700292913</v>
      </c>
      <c r="AE89" s="2">
        <v>0.78860019428873207</v>
      </c>
      <c r="AF89" s="2">
        <v>1.3661004495380924</v>
      </c>
      <c r="AG89" s="2">
        <v>1.8817150460860572</v>
      </c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</row>
    <row r="90" spans="1:59" x14ac:dyDescent="0.3">
      <c r="A90" s="2">
        <v>65.503957669579407</v>
      </c>
      <c r="B90" s="21">
        <v>2.6201840719391818</v>
      </c>
      <c r="C90" s="2">
        <v>2.6201840719391818</v>
      </c>
      <c r="D90" s="3">
        <v>2.0961472575513455E-2</v>
      </c>
      <c r="E90" s="3">
        <v>3.1442208863270184E-2</v>
      </c>
      <c r="F90" s="3">
        <v>3.9302761079087728E-2</v>
      </c>
      <c r="G90" s="3">
        <v>4.7163313294905279E-2</v>
      </c>
      <c r="H90" s="3">
        <v>5.7644049582662005E-2</v>
      </c>
      <c r="I90" s="3">
        <v>6.5504601798479542E-2</v>
      </c>
      <c r="J90" s="2">
        <v>0.4476878876488406</v>
      </c>
      <c r="K90" s="2">
        <v>4.1612450386326385</v>
      </c>
      <c r="L90" s="2">
        <v>9.5285894241186</v>
      </c>
      <c r="M90" s="2">
        <v>16.674397217823458</v>
      </c>
      <c r="N90" s="2">
        <v>28.738820770686683</v>
      </c>
      <c r="O90" s="2">
        <v>39.509948322702442</v>
      </c>
      <c r="P90" s="2">
        <v>2.8981990996976261</v>
      </c>
      <c r="Q90" s="2">
        <v>28.86299996200033</v>
      </c>
      <c r="R90" s="2">
        <v>66.72747607667273</v>
      </c>
      <c r="S90" s="2">
        <v>117.41546850450507</v>
      </c>
      <c r="T90" s="2">
        <v>203.10964368840061</v>
      </c>
      <c r="U90" s="2">
        <v>279.61525549277656</v>
      </c>
      <c r="V90" s="2">
        <v>4.223687912721358E-3</v>
      </c>
      <c r="W90" s="2">
        <v>4.3398855024643655E-2</v>
      </c>
      <c r="X90" s="2">
        <v>0.10063419905198118</v>
      </c>
      <c r="Y90" s="2">
        <v>0.177491355812398</v>
      </c>
      <c r="Z90" s="2">
        <v>0.30747006610719069</v>
      </c>
      <c r="AA90" s="2">
        <v>0.42352008933826202</v>
      </c>
      <c r="AB90" s="2">
        <v>1.876584801892571E-2</v>
      </c>
      <c r="AC90" s="2">
        <v>0.19282239212949309</v>
      </c>
      <c r="AD90" s="2">
        <v>0.44712098700292913</v>
      </c>
      <c r="AE90" s="2">
        <v>0.78860019428873207</v>
      </c>
      <c r="AF90" s="2">
        <v>1.3661004495380924</v>
      </c>
      <c r="AG90" s="2">
        <v>1.8817150460860572</v>
      </c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</row>
    <row r="91" spans="1:59" x14ac:dyDescent="0.3">
      <c r="A91" s="2">
        <v>65.900656651108804</v>
      </c>
      <c r="B91" s="21">
        <v>-7.902490113288394</v>
      </c>
      <c r="C91" s="2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2">
        <v>0.4476878876488406</v>
      </c>
      <c r="K91" s="2">
        <v>4.1612450386326385</v>
      </c>
      <c r="L91" s="2">
        <v>9.5285894241186</v>
      </c>
      <c r="M91" s="2">
        <v>16.674397217823458</v>
      </c>
      <c r="N91" s="2">
        <v>28.738820770686683</v>
      </c>
      <c r="O91" s="2">
        <v>39.509948322702442</v>
      </c>
      <c r="P91" s="2">
        <v>2.8981990996976261</v>
      </c>
      <c r="Q91" s="2">
        <v>28.86299996200033</v>
      </c>
      <c r="R91" s="2">
        <v>66.72747607667273</v>
      </c>
      <c r="S91" s="2">
        <v>117.41546850450507</v>
      </c>
      <c r="T91" s="2">
        <v>203.10964368840061</v>
      </c>
      <c r="U91" s="2">
        <v>279.61525549277656</v>
      </c>
      <c r="V91" s="2">
        <v>4.223687912721358E-3</v>
      </c>
      <c r="W91" s="2">
        <v>4.3398855024643655E-2</v>
      </c>
      <c r="X91" s="2">
        <v>0.10063419905198118</v>
      </c>
      <c r="Y91" s="2">
        <v>0.177491355812398</v>
      </c>
      <c r="Z91" s="2">
        <v>0.30747006610719069</v>
      </c>
      <c r="AA91" s="2">
        <v>0.42352008933826202</v>
      </c>
      <c r="AB91" s="2">
        <v>1.876584801892571E-2</v>
      </c>
      <c r="AC91" s="2">
        <v>0.19282239212949309</v>
      </c>
      <c r="AD91" s="2">
        <v>0.44712098700292913</v>
      </c>
      <c r="AE91" s="2">
        <v>0.78860019428873207</v>
      </c>
      <c r="AF91" s="2">
        <v>1.3661004495380924</v>
      </c>
      <c r="AG91" s="2">
        <v>1.8817150460860572</v>
      </c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</row>
    <row r="92" spans="1:59" x14ac:dyDescent="0.3">
      <c r="A92" s="2">
        <v>66.297036614558905</v>
      </c>
      <c r="B92" s="21">
        <v>-17.55645970823776</v>
      </c>
      <c r="C92" s="2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2">
        <v>0.4476878876488406</v>
      </c>
      <c r="K92" s="2">
        <v>4.1612450386326385</v>
      </c>
      <c r="L92" s="2">
        <v>9.5285894241186</v>
      </c>
      <c r="M92" s="2">
        <v>16.674397217823458</v>
      </c>
      <c r="N92" s="2">
        <v>28.738820770686683</v>
      </c>
      <c r="O92" s="2">
        <v>39.509948322702442</v>
      </c>
      <c r="P92" s="2">
        <v>2.8981990996976261</v>
      </c>
      <c r="Q92" s="2">
        <v>28.86299996200033</v>
      </c>
      <c r="R92" s="2">
        <v>66.72747607667273</v>
      </c>
      <c r="S92" s="2">
        <v>117.41546850450507</v>
      </c>
      <c r="T92" s="2">
        <v>203.10964368840061</v>
      </c>
      <c r="U92" s="2">
        <v>279.61525549277656</v>
      </c>
      <c r="V92" s="2">
        <v>4.223687912721358E-3</v>
      </c>
      <c r="W92" s="2">
        <v>4.3398855024643655E-2</v>
      </c>
      <c r="X92" s="2">
        <v>0.10063419905198118</v>
      </c>
      <c r="Y92" s="2">
        <v>0.177491355812398</v>
      </c>
      <c r="Z92" s="2">
        <v>0.30747006610719069</v>
      </c>
      <c r="AA92" s="2">
        <v>0.42352008933826202</v>
      </c>
      <c r="AB92" s="2">
        <v>1.876584801892571E-2</v>
      </c>
      <c r="AC92" s="2">
        <v>0.19282239212949309</v>
      </c>
      <c r="AD92" s="2">
        <v>0.44712098700292913</v>
      </c>
      <c r="AE92" s="2">
        <v>0.78860019428873207</v>
      </c>
      <c r="AF92" s="2">
        <v>1.3661004495380924</v>
      </c>
      <c r="AG92" s="2">
        <v>1.8817150460860572</v>
      </c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</row>
    <row r="93" spans="1:59" x14ac:dyDescent="0.3">
      <c r="A93" s="2">
        <v>66.865330512938698</v>
      </c>
      <c r="B93" s="21">
        <v>-27.343194144354644</v>
      </c>
      <c r="C93" s="2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2">
        <v>0.4476878876488406</v>
      </c>
      <c r="K93" s="2">
        <v>4.1612450386326385</v>
      </c>
      <c r="L93" s="2">
        <v>9.5285894241186</v>
      </c>
      <c r="M93" s="2">
        <v>16.674397217823458</v>
      </c>
      <c r="N93" s="2">
        <v>28.738820770686683</v>
      </c>
      <c r="O93" s="2">
        <v>39.509948322702442</v>
      </c>
      <c r="P93" s="2">
        <v>2.8981990996976261</v>
      </c>
      <c r="Q93" s="2">
        <v>28.86299996200033</v>
      </c>
      <c r="R93" s="2">
        <v>66.72747607667273</v>
      </c>
      <c r="S93" s="2">
        <v>117.41546850450507</v>
      </c>
      <c r="T93" s="2">
        <v>203.10964368840061</v>
      </c>
      <c r="U93" s="2">
        <v>279.61525549277656</v>
      </c>
      <c r="V93" s="2">
        <v>4.223687912721358E-3</v>
      </c>
      <c r="W93" s="2">
        <v>4.3398855024643655E-2</v>
      </c>
      <c r="X93" s="2">
        <v>0.10063419905198118</v>
      </c>
      <c r="Y93" s="2">
        <v>0.177491355812398</v>
      </c>
      <c r="Z93" s="2">
        <v>0.30747006610719069</v>
      </c>
      <c r="AA93" s="2">
        <v>0.42352008933826202</v>
      </c>
      <c r="AB93" s="2">
        <v>1.876584801892571E-2</v>
      </c>
      <c r="AC93" s="2">
        <v>0.19282239212949309</v>
      </c>
      <c r="AD93" s="2">
        <v>0.44712098700292913</v>
      </c>
      <c r="AE93" s="2">
        <v>0.78860019428873207</v>
      </c>
      <c r="AF93" s="2">
        <v>1.3661004495380924</v>
      </c>
      <c r="AG93" s="2">
        <v>1.8817150460860572</v>
      </c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</row>
    <row r="94" spans="1:59" x14ac:dyDescent="0.3">
      <c r="A94" s="2">
        <v>67.678863424767599</v>
      </c>
      <c r="B94" s="21">
        <v>-36.360199108260872</v>
      </c>
      <c r="C94" s="2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2">
        <v>0.4476878876488406</v>
      </c>
      <c r="K94" s="2">
        <v>4.1612450386326385</v>
      </c>
      <c r="L94" s="2">
        <v>9.5285894241186</v>
      </c>
      <c r="M94" s="2">
        <v>16.674397217823458</v>
      </c>
      <c r="N94" s="2">
        <v>28.738820770686683</v>
      </c>
      <c r="O94" s="2">
        <v>39.509948322702442</v>
      </c>
      <c r="P94" s="2">
        <v>2.8981990996976261</v>
      </c>
      <c r="Q94" s="2">
        <v>28.86299996200033</v>
      </c>
      <c r="R94" s="2">
        <v>66.72747607667273</v>
      </c>
      <c r="S94" s="2">
        <v>117.41546850450507</v>
      </c>
      <c r="T94" s="2">
        <v>203.10964368840061</v>
      </c>
      <c r="U94" s="2">
        <v>279.61525549277656</v>
      </c>
      <c r="V94" s="2">
        <v>4.223687912721358E-3</v>
      </c>
      <c r="W94" s="2">
        <v>4.3398855024643655E-2</v>
      </c>
      <c r="X94" s="2">
        <v>0.10063419905198118</v>
      </c>
      <c r="Y94" s="2">
        <v>0.177491355812398</v>
      </c>
      <c r="Z94" s="2">
        <v>0.30747006610719069</v>
      </c>
      <c r="AA94" s="2">
        <v>0.42352008933826202</v>
      </c>
      <c r="AB94" s="2">
        <v>1.876584801892571E-2</v>
      </c>
      <c r="AC94" s="2">
        <v>0.19282239212949309</v>
      </c>
      <c r="AD94" s="2">
        <v>0.44712098700292913</v>
      </c>
      <c r="AE94" s="2">
        <v>0.78860019428873207</v>
      </c>
      <c r="AF94" s="2">
        <v>1.3661004495380924</v>
      </c>
      <c r="AG94" s="2">
        <v>1.8817150460860572</v>
      </c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</row>
    <row r="95" spans="1:59" x14ac:dyDescent="0.3">
      <c r="A95" s="2">
        <v>68.500731706410505</v>
      </c>
      <c r="B95" s="21">
        <v>-45.789239889733608</v>
      </c>
      <c r="C95" s="2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2">
        <v>0.4476878876488406</v>
      </c>
      <c r="K95" s="2">
        <v>4.1612450386326385</v>
      </c>
      <c r="L95" s="2">
        <v>9.5285894241186</v>
      </c>
      <c r="M95" s="2">
        <v>16.674397217823458</v>
      </c>
      <c r="N95" s="2">
        <v>28.738820770686683</v>
      </c>
      <c r="O95" s="2">
        <v>39.509948322702442</v>
      </c>
      <c r="P95" s="2">
        <v>2.8981990996976261</v>
      </c>
      <c r="Q95" s="2">
        <v>28.86299996200033</v>
      </c>
      <c r="R95" s="2">
        <v>66.72747607667273</v>
      </c>
      <c r="S95" s="2">
        <v>117.41546850450507</v>
      </c>
      <c r="T95" s="2">
        <v>203.10964368840061</v>
      </c>
      <c r="U95" s="2">
        <v>279.61525549277656</v>
      </c>
      <c r="V95" s="2">
        <v>4.223687912721358E-3</v>
      </c>
      <c r="W95" s="2">
        <v>4.3398855024643655E-2</v>
      </c>
      <c r="X95" s="2">
        <v>0.10063419905198118</v>
      </c>
      <c r="Y95" s="2">
        <v>0.177491355812398</v>
      </c>
      <c r="Z95" s="2">
        <v>0.30747006610719069</v>
      </c>
      <c r="AA95" s="2">
        <v>0.42352008933826202</v>
      </c>
      <c r="AB95" s="2">
        <v>1.876584801892571E-2</v>
      </c>
      <c r="AC95" s="2">
        <v>0.19282239212949309</v>
      </c>
      <c r="AD95" s="2">
        <v>0.44712098700292913</v>
      </c>
      <c r="AE95" s="2">
        <v>0.78860019428873207</v>
      </c>
      <c r="AF95" s="2">
        <v>1.3661004495380924</v>
      </c>
      <c r="AG95" s="2">
        <v>1.8817150460860572</v>
      </c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</row>
    <row r="96" spans="1:59" x14ac:dyDescent="0.3">
      <c r="A96" s="2">
        <v>69.492076297659509</v>
      </c>
      <c r="B96" s="21">
        <v>-53.170382646188479</v>
      </c>
      <c r="C96" s="2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2">
        <v>0.4476878876488406</v>
      </c>
      <c r="K96" s="2">
        <v>4.1612450386326385</v>
      </c>
      <c r="L96" s="2">
        <v>9.5285894241186</v>
      </c>
      <c r="M96" s="2">
        <v>16.674397217823458</v>
      </c>
      <c r="N96" s="2">
        <v>28.738820770686683</v>
      </c>
      <c r="O96" s="2">
        <v>39.509948322702442</v>
      </c>
      <c r="P96" s="2">
        <v>2.8981990996976261</v>
      </c>
      <c r="Q96" s="2">
        <v>28.86299996200033</v>
      </c>
      <c r="R96" s="2">
        <v>66.72747607667273</v>
      </c>
      <c r="S96" s="2">
        <v>117.41546850450507</v>
      </c>
      <c r="T96" s="2">
        <v>203.10964368840061</v>
      </c>
      <c r="U96" s="2">
        <v>279.61525549277656</v>
      </c>
      <c r="V96" s="2">
        <v>4.223687912721358E-3</v>
      </c>
      <c r="W96" s="2">
        <v>4.3398855024643655E-2</v>
      </c>
      <c r="X96" s="2">
        <v>0.10063419905198118</v>
      </c>
      <c r="Y96" s="2">
        <v>0.177491355812398</v>
      </c>
      <c r="Z96" s="2">
        <v>0.30747006610719069</v>
      </c>
      <c r="AA96" s="2">
        <v>0.42352008933826202</v>
      </c>
      <c r="AB96" s="2">
        <v>1.876584801892571E-2</v>
      </c>
      <c r="AC96" s="2">
        <v>0.19282239212949309</v>
      </c>
      <c r="AD96" s="2">
        <v>0.44712098700292913</v>
      </c>
      <c r="AE96" s="2">
        <v>0.78860019428873207</v>
      </c>
      <c r="AF96" s="2">
        <v>1.3661004495380924</v>
      </c>
      <c r="AG96" s="2">
        <v>1.8817150460860572</v>
      </c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</row>
    <row r="97" spans="1:59" x14ac:dyDescent="0.3">
      <c r="A97" s="2">
        <v>70.590564220955997</v>
      </c>
      <c r="B97" s="21">
        <v>-56.864860908023324</v>
      </c>
      <c r="C97" s="2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2">
        <v>0.4476878876488406</v>
      </c>
      <c r="K97" s="2">
        <v>4.1612450386326385</v>
      </c>
      <c r="L97" s="2">
        <v>9.5285894241186</v>
      </c>
      <c r="M97" s="2">
        <v>16.674397217823458</v>
      </c>
      <c r="N97" s="2">
        <v>28.738820770686683</v>
      </c>
      <c r="O97" s="2">
        <v>39.509948322702442</v>
      </c>
      <c r="P97" s="2">
        <v>2.8981990996976261</v>
      </c>
      <c r="Q97" s="2">
        <v>28.86299996200033</v>
      </c>
      <c r="R97" s="2">
        <v>66.72747607667273</v>
      </c>
      <c r="S97" s="2">
        <v>117.41546850450507</v>
      </c>
      <c r="T97" s="2">
        <v>203.10964368840061</v>
      </c>
      <c r="U97" s="2">
        <v>279.61525549277656</v>
      </c>
      <c r="V97" s="2">
        <v>4.223687912721358E-3</v>
      </c>
      <c r="W97" s="2">
        <v>4.3398855024643655E-2</v>
      </c>
      <c r="X97" s="2">
        <v>0.10063419905198118</v>
      </c>
      <c r="Y97" s="2">
        <v>0.177491355812398</v>
      </c>
      <c r="Z97" s="2">
        <v>0.30747006610719069</v>
      </c>
      <c r="AA97" s="2">
        <v>0.42352008933826202</v>
      </c>
      <c r="AB97" s="2">
        <v>1.876584801892571E-2</v>
      </c>
      <c r="AC97" s="2">
        <v>0.19282239212949309</v>
      </c>
      <c r="AD97" s="2">
        <v>0.44712098700292913</v>
      </c>
      <c r="AE97" s="2">
        <v>0.78860019428873207</v>
      </c>
      <c r="AF97" s="2">
        <v>1.3661004495380924</v>
      </c>
      <c r="AG97" s="2">
        <v>1.8817150460860572</v>
      </c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</row>
    <row r="98" spans="1:59" x14ac:dyDescent="0.3">
      <c r="A98" s="2">
        <v>71.81182853074661</v>
      </c>
      <c r="B98" s="21">
        <v>-58.691467997415067</v>
      </c>
      <c r="C98" s="2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2">
        <v>0.4476878876488406</v>
      </c>
      <c r="K98" s="2">
        <v>4.1612450386326385</v>
      </c>
      <c r="L98" s="2">
        <v>9.5285894241186</v>
      </c>
      <c r="M98" s="2">
        <v>16.674397217823458</v>
      </c>
      <c r="N98" s="2">
        <v>28.738820770686683</v>
      </c>
      <c r="O98" s="2">
        <v>39.509948322702442</v>
      </c>
      <c r="P98" s="2">
        <v>2.8981990996976261</v>
      </c>
      <c r="Q98" s="2">
        <v>28.86299996200033</v>
      </c>
      <c r="R98" s="2">
        <v>66.72747607667273</v>
      </c>
      <c r="S98" s="2">
        <v>117.41546850450507</v>
      </c>
      <c r="T98" s="2">
        <v>203.10964368840061</v>
      </c>
      <c r="U98" s="2">
        <v>279.61525549277656</v>
      </c>
      <c r="V98" s="2">
        <v>4.223687912721358E-3</v>
      </c>
      <c r="W98" s="2">
        <v>4.3398855024643655E-2</v>
      </c>
      <c r="X98" s="2">
        <v>0.10063419905198118</v>
      </c>
      <c r="Y98" s="2">
        <v>0.177491355812398</v>
      </c>
      <c r="Z98" s="2">
        <v>0.30747006610719069</v>
      </c>
      <c r="AA98" s="2">
        <v>0.42352008933826202</v>
      </c>
      <c r="AB98" s="2">
        <v>1.876584801892571E-2</v>
      </c>
      <c r="AC98" s="2">
        <v>0.19282239212949309</v>
      </c>
      <c r="AD98" s="2">
        <v>0.44712098700292913</v>
      </c>
      <c r="AE98" s="2">
        <v>0.78860019428873207</v>
      </c>
      <c r="AF98" s="2">
        <v>1.3661004495380924</v>
      </c>
      <c r="AG98" s="2">
        <v>1.8817150460860572</v>
      </c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</row>
    <row r="99" spans="1:59" x14ac:dyDescent="0.3">
      <c r="A99" s="2">
        <v>73.0884284545116</v>
      </c>
      <c r="B99" s="21">
        <v>-58.384210422102981</v>
      </c>
      <c r="C99" s="2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2">
        <v>0.4476878876488406</v>
      </c>
      <c r="K99" s="2">
        <v>4.1612450386326385</v>
      </c>
      <c r="L99" s="2">
        <v>9.5285894241186</v>
      </c>
      <c r="M99" s="2">
        <v>16.674397217823458</v>
      </c>
      <c r="N99" s="2">
        <v>28.738820770686683</v>
      </c>
      <c r="O99" s="2">
        <v>39.509948322702442</v>
      </c>
      <c r="P99" s="2">
        <v>2.8981990996976261</v>
      </c>
      <c r="Q99" s="2">
        <v>28.86299996200033</v>
      </c>
      <c r="R99" s="2">
        <v>66.72747607667273</v>
      </c>
      <c r="S99" s="2">
        <v>117.41546850450507</v>
      </c>
      <c r="T99" s="2">
        <v>203.10964368840061</v>
      </c>
      <c r="U99" s="2">
        <v>279.61525549277656</v>
      </c>
      <c r="V99" s="2">
        <v>4.223687912721358E-3</v>
      </c>
      <c r="W99" s="2">
        <v>4.3398855024643655E-2</v>
      </c>
      <c r="X99" s="2">
        <v>0.10063419905198118</v>
      </c>
      <c r="Y99" s="2">
        <v>0.177491355812398</v>
      </c>
      <c r="Z99" s="2">
        <v>0.30747006610719069</v>
      </c>
      <c r="AA99" s="2">
        <v>0.42352008933826202</v>
      </c>
      <c r="AB99" s="2">
        <v>1.876584801892571E-2</v>
      </c>
      <c r="AC99" s="2">
        <v>0.19282239212949309</v>
      </c>
      <c r="AD99" s="2">
        <v>0.44712098700292913</v>
      </c>
      <c r="AE99" s="2">
        <v>0.78860019428873207</v>
      </c>
      <c r="AF99" s="2">
        <v>1.3661004495380924</v>
      </c>
      <c r="AG99" s="2">
        <v>1.8817150460860572</v>
      </c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</row>
    <row r="100" spans="1:59" x14ac:dyDescent="0.3">
      <c r="A100" s="2">
        <v>74.088086329707608</v>
      </c>
      <c r="B100" s="21">
        <v>-52.745854361283271</v>
      </c>
      <c r="C100" s="2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2">
        <v>0.4476878876488406</v>
      </c>
      <c r="K100" s="2">
        <v>4.1612450386326385</v>
      </c>
      <c r="L100" s="2">
        <v>9.5285894241186</v>
      </c>
      <c r="M100" s="2">
        <v>16.674397217823458</v>
      </c>
      <c r="N100" s="2">
        <v>28.738820770686683</v>
      </c>
      <c r="O100" s="2">
        <v>39.509948322702442</v>
      </c>
      <c r="P100" s="2">
        <v>2.8981990996976261</v>
      </c>
      <c r="Q100" s="2">
        <v>28.86299996200033</v>
      </c>
      <c r="R100" s="2">
        <v>66.72747607667273</v>
      </c>
      <c r="S100" s="2">
        <v>117.41546850450507</v>
      </c>
      <c r="T100" s="2">
        <v>203.10964368840061</v>
      </c>
      <c r="U100" s="2">
        <v>279.61525549277656</v>
      </c>
      <c r="V100" s="2">
        <v>4.223687912721358E-3</v>
      </c>
      <c r="W100" s="2">
        <v>4.3398855024643655E-2</v>
      </c>
      <c r="X100" s="2">
        <v>0.10063419905198118</v>
      </c>
      <c r="Y100" s="2">
        <v>0.177491355812398</v>
      </c>
      <c r="Z100" s="2">
        <v>0.30747006610719069</v>
      </c>
      <c r="AA100" s="2">
        <v>0.42352008933826202</v>
      </c>
      <c r="AB100" s="2">
        <v>1.876584801892571E-2</v>
      </c>
      <c r="AC100" s="2">
        <v>0.19282239212949309</v>
      </c>
      <c r="AD100" s="2">
        <v>0.44712098700292913</v>
      </c>
      <c r="AE100" s="2">
        <v>0.78860019428873207</v>
      </c>
      <c r="AF100" s="2">
        <v>1.3661004495380924</v>
      </c>
      <c r="AG100" s="2">
        <v>1.8817150460860572</v>
      </c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</row>
    <row r="101" spans="1:59" x14ac:dyDescent="0.3">
      <c r="A101" s="2">
        <v>74.981052289281607</v>
      </c>
      <c r="B101" s="21">
        <v>-41.835667283279754</v>
      </c>
      <c r="C101" s="2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2">
        <v>0.4476878876488406</v>
      </c>
      <c r="K101" s="2">
        <v>4.1612450386326385</v>
      </c>
      <c r="L101" s="2">
        <v>9.5285894241186</v>
      </c>
      <c r="M101" s="2">
        <v>16.674397217823458</v>
      </c>
      <c r="N101" s="2">
        <v>28.738820770686683</v>
      </c>
      <c r="O101" s="2">
        <v>39.509948322702442</v>
      </c>
      <c r="P101" s="2">
        <v>2.8981990996976261</v>
      </c>
      <c r="Q101" s="2">
        <v>28.86299996200033</v>
      </c>
      <c r="R101" s="2">
        <v>66.72747607667273</v>
      </c>
      <c r="S101" s="2">
        <v>117.41546850450507</v>
      </c>
      <c r="T101" s="2">
        <v>203.10964368840061</v>
      </c>
      <c r="U101" s="2">
        <v>279.61525549277656</v>
      </c>
      <c r="V101" s="2">
        <v>4.223687912721358E-3</v>
      </c>
      <c r="W101" s="2">
        <v>4.3398855024643655E-2</v>
      </c>
      <c r="X101" s="2">
        <v>0.10063419905198118</v>
      </c>
      <c r="Y101" s="2">
        <v>0.177491355812398</v>
      </c>
      <c r="Z101" s="2">
        <v>0.30747006610719069</v>
      </c>
      <c r="AA101" s="2">
        <v>0.42352008933826202</v>
      </c>
      <c r="AB101" s="2">
        <v>1.876584801892571E-2</v>
      </c>
      <c r="AC101" s="2">
        <v>0.19282239212949309</v>
      </c>
      <c r="AD101" s="2">
        <v>0.44712098700292913</v>
      </c>
      <c r="AE101" s="2">
        <v>0.78860019428873207</v>
      </c>
      <c r="AF101" s="2">
        <v>1.3661004495380924</v>
      </c>
      <c r="AG101" s="2">
        <v>1.8817150460860572</v>
      </c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</row>
    <row r="102" spans="1:59" x14ac:dyDescent="0.3">
      <c r="A102" s="2">
        <v>75.631325654073606</v>
      </c>
      <c r="B102" s="21">
        <v>-29.71499190082659</v>
      </c>
      <c r="C102" s="2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2">
        <v>0.4476878876488406</v>
      </c>
      <c r="K102" s="2">
        <v>4.1612450386326385</v>
      </c>
      <c r="L102" s="2">
        <v>9.5285894241186</v>
      </c>
      <c r="M102" s="2">
        <v>16.674397217823458</v>
      </c>
      <c r="N102" s="2">
        <v>28.738820770686683</v>
      </c>
      <c r="O102" s="2">
        <v>39.509948322702442</v>
      </c>
      <c r="P102" s="2">
        <v>2.8981990996976261</v>
      </c>
      <c r="Q102" s="2">
        <v>28.86299996200033</v>
      </c>
      <c r="R102" s="2">
        <v>66.72747607667273</v>
      </c>
      <c r="S102" s="2">
        <v>117.41546850450507</v>
      </c>
      <c r="T102" s="2">
        <v>203.10964368840061</v>
      </c>
      <c r="U102" s="2">
        <v>279.61525549277656</v>
      </c>
      <c r="V102" s="2">
        <v>4.223687912721358E-3</v>
      </c>
      <c r="W102" s="2">
        <v>4.3398855024643655E-2</v>
      </c>
      <c r="X102" s="2">
        <v>0.10063419905198118</v>
      </c>
      <c r="Y102" s="2">
        <v>0.177491355812398</v>
      </c>
      <c r="Z102" s="2">
        <v>0.30747006610719069</v>
      </c>
      <c r="AA102" s="2">
        <v>0.42352008933826202</v>
      </c>
      <c r="AB102" s="2">
        <v>1.876584801892571E-2</v>
      </c>
      <c r="AC102" s="2">
        <v>0.19282239212949309</v>
      </c>
      <c r="AD102" s="2">
        <v>0.44712098700292913</v>
      </c>
      <c r="AE102" s="2">
        <v>0.78860019428873207</v>
      </c>
      <c r="AF102" s="2">
        <v>1.3661004495380924</v>
      </c>
      <c r="AG102" s="2">
        <v>1.8817150460860572</v>
      </c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</row>
    <row r="103" spans="1:59" x14ac:dyDescent="0.3">
      <c r="A103" s="2">
        <v>76.393055755800603</v>
      </c>
      <c r="B103" s="21">
        <v>-18.012505467616982</v>
      </c>
      <c r="C103" s="2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2">
        <v>0.4476878876488406</v>
      </c>
      <c r="K103" s="2">
        <v>4.1612450386326385</v>
      </c>
      <c r="L103" s="2">
        <v>9.5285894241186</v>
      </c>
      <c r="M103" s="2">
        <v>16.674397217823458</v>
      </c>
      <c r="N103" s="2">
        <v>28.738820770686683</v>
      </c>
      <c r="O103" s="2">
        <v>39.509948322702442</v>
      </c>
      <c r="P103" s="2">
        <v>2.8981990996976261</v>
      </c>
      <c r="Q103" s="2">
        <v>28.86299996200033</v>
      </c>
      <c r="R103" s="2">
        <v>66.72747607667273</v>
      </c>
      <c r="S103" s="2">
        <v>117.41546850450507</v>
      </c>
      <c r="T103" s="2">
        <v>203.10964368840061</v>
      </c>
      <c r="U103" s="2">
        <v>279.61525549277656</v>
      </c>
      <c r="V103" s="2">
        <v>4.223687912721358E-3</v>
      </c>
      <c r="W103" s="2">
        <v>4.3398855024643655E-2</v>
      </c>
      <c r="X103" s="2">
        <v>0.10063419905198118</v>
      </c>
      <c r="Y103" s="2">
        <v>0.177491355812398</v>
      </c>
      <c r="Z103" s="2">
        <v>0.30747006610719069</v>
      </c>
      <c r="AA103" s="2">
        <v>0.42352008933826202</v>
      </c>
      <c r="AB103" s="2">
        <v>1.876584801892571E-2</v>
      </c>
      <c r="AC103" s="2">
        <v>0.19282239212949309</v>
      </c>
      <c r="AD103" s="2">
        <v>0.44712098700292913</v>
      </c>
      <c r="AE103" s="2">
        <v>0.78860019428873207</v>
      </c>
      <c r="AF103" s="2">
        <v>1.3661004495380924</v>
      </c>
      <c r="AG103" s="2">
        <v>1.8817150460860572</v>
      </c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</row>
    <row r="104" spans="1:59" x14ac:dyDescent="0.3">
      <c r="A104" s="2">
        <v>76.899381619281598</v>
      </c>
      <c r="B104" s="21">
        <v>-6.142043439729564</v>
      </c>
      <c r="C104" s="2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2">
        <v>0.4476878876488406</v>
      </c>
      <c r="K104" s="2">
        <v>4.1612450386326385</v>
      </c>
      <c r="L104" s="2">
        <v>9.5285894241186</v>
      </c>
      <c r="M104" s="2">
        <v>16.674397217823458</v>
      </c>
      <c r="N104" s="2">
        <v>28.738820770686683</v>
      </c>
      <c r="O104" s="2">
        <v>39.509948322702442</v>
      </c>
      <c r="P104" s="2">
        <v>2.8981990996976261</v>
      </c>
      <c r="Q104" s="2">
        <v>28.86299996200033</v>
      </c>
      <c r="R104" s="2">
        <v>66.72747607667273</v>
      </c>
      <c r="S104" s="2">
        <v>117.41546850450507</v>
      </c>
      <c r="T104" s="2">
        <v>203.10964368840061</v>
      </c>
      <c r="U104" s="2">
        <v>279.61525549277656</v>
      </c>
      <c r="V104" s="2">
        <v>4.223687912721358E-3</v>
      </c>
      <c r="W104" s="2">
        <v>4.3398855024643655E-2</v>
      </c>
      <c r="X104" s="2">
        <v>0.10063419905198118</v>
      </c>
      <c r="Y104" s="2">
        <v>0.177491355812398</v>
      </c>
      <c r="Z104" s="2">
        <v>0.30747006610719069</v>
      </c>
      <c r="AA104" s="2">
        <v>0.42352008933826202</v>
      </c>
      <c r="AB104" s="2">
        <v>1.876584801892571E-2</v>
      </c>
      <c r="AC104" s="2">
        <v>0.19282239212949309</v>
      </c>
      <c r="AD104" s="2">
        <v>0.44712098700292913</v>
      </c>
      <c r="AE104" s="2">
        <v>0.78860019428873207</v>
      </c>
      <c r="AF104" s="2">
        <v>1.3661004495380924</v>
      </c>
      <c r="AG104" s="2">
        <v>1.8817150460860572</v>
      </c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</row>
    <row r="105" spans="1:59" x14ac:dyDescent="0.3">
      <c r="A105" s="2">
        <v>77.499317904289597</v>
      </c>
      <c r="B105" s="21">
        <v>2.9681315180144718</v>
      </c>
      <c r="C105" s="2">
        <v>2.9681315180144718</v>
      </c>
      <c r="D105" s="3">
        <v>2.3745052144115774E-2</v>
      </c>
      <c r="E105" s="3">
        <v>3.5617578216173659E-2</v>
      </c>
      <c r="F105" s="3">
        <v>4.4521972770217078E-2</v>
      </c>
      <c r="G105" s="3">
        <v>5.3426367324260496E-2</v>
      </c>
      <c r="H105" s="3">
        <v>6.5298893396318392E-2</v>
      </c>
      <c r="I105" s="3">
        <v>7.4203287950361796E-2</v>
      </c>
      <c r="J105" s="2">
        <v>0.4476878876488406</v>
      </c>
      <c r="K105" s="2">
        <v>4.1612450386326385</v>
      </c>
      <c r="L105" s="2">
        <v>9.5285894241186</v>
      </c>
      <c r="M105" s="2">
        <v>16.674397217823458</v>
      </c>
      <c r="N105" s="2">
        <v>28.738820770686683</v>
      </c>
      <c r="O105" s="2">
        <v>39.509948322702442</v>
      </c>
      <c r="P105" s="2">
        <v>2.8981990996976261</v>
      </c>
      <c r="Q105" s="2">
        <v>28.86299996200033</v>
      </c>
      <c r="R105" s="2">
        <v>66.72747607667273</v>
      </c>
      <c r="S105" s="2">
        <v>117.41546850450507</v>
      </c>
      <c r="T105" s="2">
        <v>203.10964368840061</v>
      </c>
      <c r="U105" s="2">
        <v>279.61525549277656</v>
      </c>
      <c r="V105" s="2">
        <v>4.223687912721358E-3</v>
      </c>
      <c r="W105" s="2">
        <v>4.3398855024643655E-2</v>
      </c>
      <c r="X105" s="2">
        <v>0.10063419905198118</v>
      </c>
      <c r="Y105" s="2">
        <v>0.177491355812398</v>
      </c>
      <c r="Z105" s="2">
        <v>0.30747006610719069</v>
      </c>
      <c r="AA105" s="2">
        <v>0.42352008933826202</v>
      </c>
      <c r="AB105" s="2">
        <v>1.876584801892571E-2</v>
      </c>
      <c r="AC105" s="2">
        <v>0.19282239212949309</v>
      </c>
      <c r="AD105" s="2">
        <v>0.44712098700292913</v>
      </c>
      <c r="AE105" s="2">
        <v>0.78860019428873207</v>
      </c>
      <c r="AF105" s="2">
        <v>1.3661004495380924</v>
      </c>
      <c r="AG105" s="2">
        <v>1.8817150460860572</v>
      </c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</row>
    <row r="106" spans="1:59" x14ac:dyDescent="0.3">
      <c r="A106" s="2">
        <v>78.2676378911966</v>
      </c>
      <c r="B106" s="21">
        <v>12.00757396208283</v>
      </c>
      <c r="C106" s="2">
        <v>12.00757396208283</v>
      </c>
      <c r="D106" s="3">
        <v>9.6060591696662645E-2</v>
      </c>
      <c r="E106" s="3">
        <v>0.14409088754499394</v>
      </c>
      <c r="F106" s="3">
        <v>0.18011360943124244</v>
      </c>
      <c r="G106" s="3">
        <v>0.21613633131749094</v>
      </c>
      <c r="H106" s="3">
        <v>0.26416662716582229</v>
      </c>
      <c r="I106" s="3">
        <v>0.30018934905207073</v>
      </c>
      <c r="J106" s="2">
        <v>0.4476878876488406</v>
      </c>
      <c r="K106" s="2">
        <v>4.1612450386326385</v>
      </c>
      <c r="L106" s="2">
        <v>9.5285894241186</v>
      </c>
      <c r="M106" s="2">
        <v>16.674397217823458</v>
      </c>
      <c r="N106" s="2">
        <v>28.738820770686683</v>
      </c>
      <c r="O106" s="2">
        <v>39.509948322702442</v>
      </c>
      <c r="P106" s="2">
        <v>2.8981990996976261</v>
      </c>
      <c r="Q106" s="2">
        <v>28.86299996200033</v>
      </c>
      <c r="R106" s="2">
        <v>66.72747607667273</v>
      </c>
      <c r="S106" s="2">
        <v>117.41546850450507</v>
      </c>
      <c r="T106" s="2">
        <v>203.10964368840061</v>
      </c>
      <c r="U106" s="2">
        <v>279.61525549277656</v>
      </c>
      <c r="V106" s="2">
        <v>4.223687912721358E-3</v>
      </c>
      <c r="W106" s="2">
        <v>4.3398855024643655E-2</v>
      </c>
      <c r="X106" s="2">
        <v>0.10063419905198118</v>
      </c>
      <c r="Y106" s="2">
        <v>0.177491355812398</v>
      </c>
      <c r="Z106" s="2">
        <v>0.30747006610719069</v>
      </c>
      <c r="AA106" s="2">
        <v>0.42352008933826202</v>
      </c>
      <c r="AB106" s="2">
        <v>1.876584801892571E-2</v>
      </c>
      <c r="AC106" s="2">
        <v>0.19282239212949309</v>
      </c>
      <c r="AD106" s="2">
        <v>0.44712098700292913</v>
      </c>
      <c r="AE106" s="2">
        <v>0.78860019428873207</v>
      </c>
      <c r="AF106" s="2">
        <v>1.3661004495380924</v>
      </c>
      <c r="AG106" s="2">
        <v>1.8817150460860572</v>
      </c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</row>
    <row r="107" spans="1:59" x14ac:dyDescent="0.3">
      <c r="A107" s="2">
        <v>79.049514393623596</v>
      </c>
      <c r="B107" s="21">
        <v>22.335825986676024</v>
      </c>
      <c r="C107" s="2">
        <v>22.335825986676024</v>
      </c>
      <c r="D107" s="3">
        <v>0.17868660789340818</v>
      </c>
      <c r="E107" s="3">
        <v>0.26802991184011232</v>
      </c>
      <c r="F107" s="3">
        <v>0.33503738980014036</v>
      </c>
      <c r="G107" s="3">
        <v>0.40204486776016846</v>
      </c>
      <c r="H107" s="3">
        <v>0.49138817170687255</v>
      </c>
      <c r="I107" s="3">
        <v>0.55839564966690058</v>
      </c>
      <c r="J107" s="2">
        <v>0.4476878876488406</v>
      </c>
      <c r="K107" s="2">
        <v>4.1612450386326385</v>
      </c>
      <c r="L107" s="2">
        <v>9.5285894241186</v>
      </c>
      <c r="M107" s="2">
        <v>16.674397217823458</v>
      </c>
      <c r="N107" s="2">
        <v>28.738820770686683</v>
      </c>
      <c r="O107" s="2">
        <v>39.509948322702442</v>
      </c>
      <c r="P107" s="2">
        <v>2.8981990996976261</v>
      </c>
      <c r="Q107" s="2">
        <v>28.86299996200033</v>
      </c>
      <c r="R107" s="2">
        <v>66.72747607667273</v>
      </c>
      <c r="S107" s="2">
        <v>117.41546850450507</v>
      </c>
      <c r="T107" s="2">
        <v>203.10964368840061</v>
      </c>
      <c r="U107" s="2">
        <v>279.61525549277656</v>
      </c>
      <c r="V107" s="2">
        <v>4.223687912721358E-3</v>
      </c>
      <c r="W107" s="2">
        <v>4.3398855024643655E-2</v>
      </c>
      <c r="X107" s="2">
        <v>0.10063419905198118</v>
      </c>
      <c r="Y107" s="2">
        <v>0.177491355812398</v>
      </c>
      <c r="Z107" s="2">
        <v>0.30747006610719069</v>
      </c>
      <c r="AA107" s="2">
        <v>0.42352008933826202</v>
      </c>
      <c r="AB107" s="2">
        <v>1.876584801892571E-2</v>
      </c>
      <c r="AC107" s="2">
        <v>0.19282239212949309</v>
      </c>
      <c r="AD107" s="2">
        <v>0.44712098700292913</v>
      </c>
      <c r="AE107" s="2">
        <v>0.78860019428873207</v>
      </c>
      <c r="AF107" s="2">
        <v>1.3661004495380924</v>
      </c>
      <c r="AG107" s="2">
        <v>1.8817150460860572</v>
      </c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</row>
    <row r="108" spans="1:59" x14ac:dyDescent="0.3">
      <c r="A108" s="2">
        <v>79.864122968976602</v>
      </c>
      <c r="B108" s="21">
        <v>32.675383253201574</v>
      </c>
      <c r="C108" s="2">
        <v>32.675383253201574</v>
      </c>
      <c r="D108" s="3">
        <v>0.26140306602561258</v>
      </c>
      <c r="E108" s="3">
        <v>0.39210459903841888</v>
      </c>
      <c r="F108" s="3">
        <v>0.4901307487980236</v>
      </c>
      <c r="G108" s="3">
        <v>0.58815689855762832</v>
      </c>
      <c r="H108" s="3">
        <v>0.71885843157043472</v>
      </c>
      <c r="I108" s="3">
        <v>0.81688458133003938</v>
      </c>
      <c r="J108" s="2">
        <v>0.4476878876488406</v>
      </c>
      <c r="K108" s="2">
        <v>4.1612450386326385</v>
      </c>
      <c r="L108" s="2">
        <v>9.5285894241186</v>
      </c>
      <c r="M108" s="2">
        <v>16.674397217823458</v>
      </c>
      <c r="N108" s="2">
        <v>28.758169725704409</v>
      </c>
      <c r="O108" s="2">
        <v>39.568145394176952</v>
      </c>
      <c r="P108" s="2">
        <v>2.8981990996976261</v>
      </c>
      <c r="Q108" s="2">
        <v>28.86299996200033</v>
      </c>
      <c r="R108" s="2">
        <v>66.72747607667273</v>
      </c>
      <c r="S108" s="2">
        <v>117.41546850450507</v>
      </c>
      <c r="T108" s="2">
        <v>203.22800298903366</v>
      </c>
      <c r="U108" s="2">
        <v>280.009991680658</v>
      </c>
      <c r="V108" s="2">
        <v>4.223687912721358E-3</v>
      </c>
      <c r="W108" s="2">
        <v>4.3398855024643655E-2</v>
      </c>
      <c r="X108" s="2">
        <v>0.10063419905198118</v>
      </c>
      <c r="Y108" s="2">
        <v>0.177491355812398</v>
      </c>
      <c r="Z108" s="2">
        <v>0.30763791921741984</v>
      </c>
      <c r="AA108" s="2">
        <v>0.42410744623435714</v>
      </c>
      <c r="AB108" s="2">
        <v>1.876584801892571E-2</v>
      </c>
      <c r="AC108" s="2">
        <v>0.19282239212949309</v>
      </c>
      <c r="AD108" s="2">
        <v>0.44712098700292913</v>
      </c>
      <c r="AE108" s="2">
        <v>0.78860019428873207</v>
      </c>
      <c r="AF108" s="2">
        <v>1.3668462166618911</v>
      </c>
      <c r="AG108" s="2">
        <v>1.8843246844765054</v>
      </c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</row>
    <row r="109" spans="1:59" x14ac:dyDescent="0.3">
      <c r="A109" s="2">
        <v>80.855054100896609</v>
      </c>
      <c r="B109" s="21">
        <v>41.007088824428116</v>
      </c>
      <c r="C109" s="2">
        <v>41.007088824428116</v>
      </c>
      <c r="D109" s="3">
        <v>0.32805671059542496</v>
      </c>
      <c r="E109" s="3">
        <v>0.49208506589313733</v>
      </c>
      <c r="F109" s="3">
        <v>0.61510633236642176</v>
      </c>
      <c r="G109" s="3">
        <v>0.73812759883970613</v>
      </c>
      <c r="H109" s="3">
        <v>0.90215595413741867</v>
      </c>
      <c r="I109" s="3">
        <v>1.0251772206107028</v>
      </c>
      <c r="J109" s="2">
        <v>0.4476878876488406</v>
      </c>
      <c r="K109" s="2">
        <v>4.1612450386326385</v>
      </c>
      <c r="L109" s="2">
        <v>9.5285894241186</v>
      </c>
      <c r="M109" s="2">
        <v>16.706747236995554</v>
      </c>
      <c r="N109" s="2">
        <v>28.898514995432016</v>
      </c>
      <c r="O109" s="2">
        <v>39.83017627064649</v>
      </c>
      <c r="P109" s="2">
        <v>2.8981990996976261</v>
      </c>
      <c r="Q109" s="2">
        <v>28.86299996200033</v>
      </c>
      <c r="R109" s="2">
        <v>66.72747607667273</v>
      </c>
      <c r="S109" s="2">
        <v>117.62214480629984</v>
      </c>
      <c r="T109" s="2">
        <v>204.17951794106526</v>
      </c>
      <c r="U109" s="2">
        <v>281.82721370633067</v>
      </c>
      <c r="V109" s="2">
        <v>4.223687912721358E-3</v>
      </c>
      <c r="W109" s="2">
        <v>4.3398855024643655E-2</v>
      </c>
      <c r="X109" s="2">
        <v>0.10063419905198118</v>
      </c>
      <c r="Y109" s="2">
        <v>0.17779070824131568</v>
      </c>
      <c r="Z109" s="2">
        <v>0.30905348378023861</v>
      </c>
      <c r="AA109" s="2">
        <v>0.42683704034016368</v>
      </c>
      <c r="AB109" s="2">
        <v>1.876584801892571E-2</v>
      </c>
      <c r="AC109" s="2">
        <v>0.19282239212949309</v>
      </c>
      <c r="AD109" s="2">
        <v>0.44712098700292913</v>
      </c>
      <c r="AE109" s="2">
        <v>0.78993021558411558</v>
      </c>
      <c r="AF109" s="2">
        <v>1.3731355979721152</v>
      </c>
      <c r="AG109" s="2">
        <v>1.8964523489947043</v>
      </c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</row>
    <row r="110" spans="1:59" x14ac:dyDescent="0.3">
      <c r="A110" s="2">
        <v>81.916028557589598</v>
      </c>
      <c r="B110" s="21">
        <v>48.469001236626362</v>
      </c>
      <c r="C110" s="2">
        <v>48.469001236626362</v>
      </c>
      <c r="D110" s="3">
        <v>0.3877520098930109</v>
      </c>
      <c r="E110" s="3">
        <v>0.58162801483951632</v>
      </c>
      <c r="F110" s="3">
        <v>0.72703501854939545</v>
      </c>
      <c r="G110" s="3">
        <v>0.87244202225927447</v>
      </c>
      <c r="H110" s="3">
        <v>1.0663180272057802</v>
      </c>
      <c r="I110" s="3">
        <v>1.2117250309156591</v>
      </c>
      <c r="J110" s="2">
        <v>0.4476878876488406</v>
      </c>
      <c r="K110" s="2">
        <v>4.1612450386326385</v>
      </c>
      <c r="L110" s="2">
        <v>9.5577636792076142</v>
      </c>
      <c r="M110" s="2">
        <v>16.848726108240822</v>
      </c>
      <c r="N110" s="2">
        <v>29.257253993011552</v>
      </c>
      <c r="O110" s="2">
        <v>40.379935129558099</v>
      </c>
      <c r="P110" s="2">
        <v>2.8981990996976261</v>
      </c>
      <c r="Q110" s="2">
        <v>28.86299996200033</v>
      </c>
      <c r="R110" s="2">
        <v>66.909900014191848</v>
      </c>
      <c r="S110" s="2">
        <v>118.58196358287296</v>
      </c>
      <c r="T110" s="2">
        <v>206.68143179096012</v>
      </c>
      <c r="U110" s="2">
        <v>285.68809883959034</v>
      </c>
      <c r="V110" s="2">
        <v>4.223687912721358E-3</v>
      </c>
      <c r="W110" s="2">
        <v>4.3398855024643655E-2</v>
      </c>
      <c r="X110" s="2">
        <v>0.10089572490383084</v>
      </c>
      <c r="Y110" s="2">
        <v>0.17921684756626621</v>
      </c>
      <c r="Z110" s="2">
        <v>0.31282032072236121</v>
      </c>
      <c r="AA110" s="2">
        <v>0.43266661705741916</v>
      </c>
      <c r="AB110" s="2">
        <v>1.876584801892571E-2</v>
      </c>
      <c r="AC110" s="2">
        <v>0.19282239212949309</v>
      </c>
      <c r="AD110" s="2">
        <v>0.44828294246493883</v>
      </c>
      <c r="AE110" s="2">
        <v>0.79626657913723842</v>
      </c>
      <c r="AF110" s="2">
        <v>1.3898717700121996</v>
      </c>
      <c r="AG110" s="2">
        <v>1.9223533522639236</v>
      </c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</row>
    <row r="111" spans="1:59" x14ac:dyDescent="0.3">
      <c r="A111" s="2">
        <v>83.163473384036607</v>
      </c>
      <c r="B111" s="21">
        <v>51.759303649098158</v>
      </c>
      <c r="C111" s="2">
        <v>51.759303649098158</v>
      </c>
      <c r="D111" s="3">
        <v>0.41407442919278531</v>
      </c>
      <c r="E111" s="3">
        <v>0.62111164378917783</v>
      </c>
      <c r="F111" s="3">
        <v>0.77638955473647231</v>
      </c>
      <c r="G111" s="3">
        <v>0.93166746568376679</v>
      </c>
      <c r="H111" s="3">
        <v>1.1387046802801595</v>
      </c>
      <c r="I111" s="3">
        <v>1.2939825912274541</v>
      </c>
      <c r="J111" s="2">
        <v>0.4476878876488406</v>
      </c>
      <c r="K111" s="2">
        <v>4.1612450386326385</v>
      </c>
      <c r="L111" s="2">
        <v>9.6556889616248682</v>
      </c>
      <c r="M111" s="2">
        <v>17.143365536713233</v>
      </c>
      <c r="N111" s="2">
        <v>29.869815273694321</v>
      </c>
      <c r="O111" s="2">
        <v>41.272665042501245</v>
      </c>
      <c r="P111" s="2">
        <v>2.8981990996976261</v>
      </c>
      <c r="Q111" s="2">
        <v>28.86299996200033</v>
      </c>
      <c r="R111" s="2">
        <v>67.547475164684812</v>
      </c>
      <c r="S111" s="2">
        <v>120.61902082730303</v>
      </c>
      <c r="T111" s="2">
        <v>210.98027827811686</v>
      </c>
      <c r="U111" s="2">
        <v>291.98014709689994</v>
      </c>
      <c r="V111" s="2">
        <v>4.223687912721358E-3</v>
      </c>
      <c r="W111" s="2">
        <v>4.3398855024643655E-2</v>
      </c>
      <c r="X111" s="2">
        <v>0.10182733819165252</v>
      </c>
      <c r="Y111" s="2">
        <v>0.18227269071463562</v>
      </c>
      <c r="Z111" s="2">
        <v>0.31930926263525217</v>
      </c>
      <c r="AA111" s="2">
        <v>0.4421809772565447</v>
      </c>
      <c r="AB111" s="2">
        <v>1.876584801892571E-2</v>
      </c>
      <c r="AC111" s="2">
        <v>0.19282239212949309</v>
      </c>
      <c r="AD111" s="2">
        <v>0.45242210317288467</v>
      </c>
      <c r="AE111" s="2">
        <v>0.80984377386115902</v>
      </c>
      <c r="AF111" s="2">
        <v>1.4187023530447664</v>
      </c>
      <c r="AG111" s="2">
        <v>1.9646259837434847</v>
      </c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</row>
    <row r="112" spans="1:59" x14ac:dyDescent="0.3">
      <c r="A112" s="2">
        <v>84.294907811823606</v>
      </c>
      <c r="B112" s="21">
        <v>46.218755081358687</v>
      </c>
      <c r="C112" s="2">
        <v>46.218755081358687</v>
      </c>
      <c r="D112" s="3">
        <v>0.36975004065086947</v>
      </c>
      <c r="E112" s="3">
        <v>0.55462506097630426</v>
      </c>
      <c r="F112" s="3">
        <v>0.6932813262203803</v>
      </c>
      <c r="G112" s="3">
        <v>0.83193759146445645</v>
      </c>
      <c r="H112" s="3">
        <v>1.0168126117898912</v>
      </c>
      <c r="I112" s="3">
        <v>1.1554688770339672</v>
      </c>
      <c r="J112" s="2">
        <v>0.4476878876488406</v>
      </c>
      <c r="K112" s="2">
        <v>4.1612450386326385</v>
      </c>
      <c r="L112" s="2">
        <v>9.7273244555284286</v>
      </c>
      <c r="M112" s="2">
        <v>17.385860599336006</v>
      </c>
      <c r="N112" s="2">
        <v>30.388447013035016</v>
      </c>
      <c r="O112" s="2">
        <v>42.034642228199608</v>
      </c>
      <c r="P112" s="2">
        <v>2.8981990996976261</v>
      </c>
      <c r="Q112" s="2">
        <v>28.86299996200033</v>
      </c>
      <c r="R112" s="2">
        <v>68.003512703627322</v>
      </c>
      <c r="S112" s="2">
        <v>122.29060341877729</v>
      </c>
      <c r="T112" s="2">
        <v>214.6163781262081</v>
      </c>
      <c r="U112" s="2">
        <v>297.34747777738494</v>
      </c>
      <c r="V112" s="2">
        <v>4.223687912721358E-3</v>
      </c>
      <c r="W112" s="2">
        <v>4.3398855024643655E-2</v>
      </c>
      <c r="X112" s="2">
        <v>0.10248676239510689</v>
      </c>
      <c r="Y112" s="2">
        <v>0.1847771525277995</v>
      </c>
      <c r="Z112" s="2">
        <v>0.32479560341360314</v>
      </c>
      <c r="AA112" s="2">
        <v>0.45029509887296676</v>
      </c>
      <c r="AB112" s="2">
        <v>1.876584801892571E-2</v>
      </c>
      <c r="AC112" s="2">
        <v>0.19282239212949309</v>
      </c>
      <c r="AD112" s="2">
        <v>0.45535192045897838</v>
      </c>
      <c r="AE112" s="2">
        <v>0.82097116338018483</v>
      </c>
      <c r="AF112" s="2">
        <v>1.4430783441523694</v>
      </c>
      <c r="AG112" s="2">
        <v>2.0006773050010214</v>
      </c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</row>
    <row r="113" spans="1:59" x14ac:dyDescent="0.3">
      <c r="A113" s="2">
        <v>85.034277200181606</v>
      </c>
      <c r="B113" s="21">
        <v>38.582389663138699</v>
      </c>
      <c r="C113" s="2">
        <v>38.582389663138699</v>
      </c>
      <c r="D113" s="3">
        <v>0.30865911730510959</v>
      </c>
      <c r="E113" s="3">
        <v>0.46298867595766441</v>
      </c>
      <c r="F113" s="3">
        <v>0.57873584494708052</v>
      </c>
      <c r="G113" s="3">
        <v>0.69448301393649658</v>
      </c>
      <c r="H113" s="3">
        <v>0.84881257258905141</v>
      </c>
      <c r="I113" s="3">
        <v>0.96455974157846758</v>
      </c>
      <c r="J113" s="2">
        <v>0.4476878876488406</v>
      </c>
      <c r="K113" s="2">
        <v>4.1612450386326385</v>
      </c>
      <c r="L113" s="2">
        <v>9.7364266715057308</v>
      </c>
      <c r="M113" s="2">
        <v>17.453988515912965</v>
      </c>
      <c r="N113" s="2">
        <v>30.592413434383349</v>
      </c>
      <c r="O113" s="2">
        <v>42.358316331877717</v>
      </c>
      <c r="P113" s="2">
        <v>2.8981990996976261</v>
      </c>
      <c r="Q113" s="2">
        <v>28.86299996200033</v>
      </c>
      <c r="R113" s="2">
        <v>68.050755816351852</v>
      </c>
      <c r="S113" s="2">
        <v>122.74025994690678</v>
      </c>
      <c r="T113" s="2">
        <v>216.03242959291728</v>
      </c>
      <c r="U113" s="2">
        <v>299.61516478371749</v>
      </c>
      <c r="V113" s="2">
        <v>4.223687912721358E-3</v>
      </c>
      <c r="W113" s="2">
        <v>4.3398855024643655E-2</v>
      </c>
      <c r="X113" s="2">
        <v>0.10254776042548773</v>
      </c>
      <c r="Y113" s="2">
        <v>0.18543825042187656</v>
      </c>
      <c r="Z113" s="2">
        <v>0.32692356179450355</v>
      </c>
      <c r="AA113" s="2">
        <v>0.45371572805788024</v>
      </c>
      <c r="AB113" s="2">
        <v>1.876584801892571E-2</v>
      </c>
      <c r="AC113" s="2">
        <v>0.19282239212949309</v>
      </c>
      <c r="AD113" s="2">
        <v>0.45562292738265003</v>
      </c>
      <c r="AE113" s="2">
        <v>0.82390842716511858</v>
      </c>
      <c r="AF113" s="2">
        <v>1.4525329248381014</v>
      </c>
      <c r="AG113" s="2">
        <v>2.0158752712055819</v>
      </c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</row>
    <row r="114" spans="1:59" x14ac:dyDescent="0.3">
      <c r="A114" s="2">
        <v>85.953114707985605</v>
      </c>
      <c r="B114" s="21">
        <v>32.528436108532723</v>
      </c>
      <c r="C114" s="2">
        <v>32.528436108532723</v>
      </c>
      <c r="D114" s="3">
        <v>0.2602274888682618</v>
      </c>
      <c r="E114" s="3">
        <v>0.39034123330239268</v>
      </c>
      <c r="F114" s="3">
        <v>0.48792654162799082</v>
      </c>
      <c r="G114" s="3">
        <v>0.58551184995358907</v>
      </c>
      <c r="H114" s="3">
        <v>0.71562559438772</v>
      </c>
      <c r="I114" s="3">
        <v>0.81321090271331808</v>
      </c>
      <c r="J114" s="2">
        <v>0.4476878876488406</v>
      </c>
      <c r="K114" s="2">
        <v>4.1612450386326385</v>
      </c>
      <c r="L114" s="2">
        <v>9.7364266715057308</v>
      </c>
      <c r="M114" s="2">
        <v>17.465785532518694</v>
      </c>
      <c r="N114" s="2">
        <v>30.694011477272774</v>
      </c>
      <c r="O114" s="2">
        <v>42.564433581193008</v>
      </c>
      <c r="P114" s="2">
        <v>2.8981990996976261</v>
      </c>
      <c r="Q114" s="2">
        <v>28.86299996200033</v>
      </c>
      <c r="R114" s="2">
        <v>68.050755816351852</v>
      </c>
      <c r="S114" s="2">
        <v>122.80242377532771</v>
      </c>
      <c r="T114" s="2">
        <v>216.71170063837036</v>
      </c>
      <c r="U114" s="2">
        <v>301.03801609931799</v>
      </c>
      <c r="V114" s="2">
        <v>4.223687912721358E-3</v>
      </c>
      <c r="W114" s="2">
        <v>4.3398855024643655E-2</v>
      </c>
      <c r="X114" s="2">
        <v>0.10254776042548773</v>
      </c>
      <c r="Y114" s="2">
        <v>0.18551929628944891</v>
      </c>
      <c r="Z114" s="2">
        <v>0.32792798464778716</v>
      </c>
      <c r="AA114" s="2">
        <v>0.4558488080196787</v>
      </c>
      <c r="AB114" s="2">
        <v>1.876584801892571E-2</v>
      </c>
      <c r="AC114" s="2">
        <v>0.19282239212949309</v>
      </c>
      <c r="AD114" s="2">
        <v>0.45562292738265003</v>
      </c>
      <c r="AE114" s="2">
        <v>0.82426850505059568</v>
      </c>
      <c r="AF114" s="2">
        <v>1.4569955897853739</v>
      </c>
      <c r="AG114" s="2">
        <v>2.0253526025881468</v>
      </c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</row>
    <row r="115" spans="1:59" x14ac:dyDescent="0.3">
      <c r="A115" s="2">
        <v>86.315911883632609</v>
      </c>
      <c r="B115" s="21">
        <v>25.179706845726443</v>
      </c>
      <c r="C115" s="2">
        <v>25.179706845726443</v>
      </c>
      <c r="D115" s="3">
        <v>0.20143765476581155</v>
      </c>
      <c r="E115" s="3">
        <v>0.30215648214871732</v>
      </c>
      <c r="F115" s="3">
        <v>0.37769560268589664</v>
      </c>
      <c r="G115" s="3">
        <v>0.45323472322307601</v>
      </c>
      <c r="H115" s="3">
        <v>0.55395355060598173</v>
      </c>
      <c r="I115" s="3">
        <v>0.6294926711431611</v>
      </c>
      <c r="J115" s="2">
        <v>0.4476878876488406</v>
      </c>
      <c r="K115" s="2">
        <v>4.1612450386326385</v>
      </c>
      <c r="L115" s="2">
        <v>9.7364266715057308</v>
      </c>
      <c r="M115" s="2">
        <v>17.465785532518694</v>
      </c>
      <c r="N115" s="2">
        <v>30.70209583007799</v>
      </c>
      <c r="O115" s="2">
        <v>42.58966421253028</v>
      </c>
      <c r="P115" s="2">
        <v>2.8981990996976261</v>
      </c>
      <c r="Q115" s="2">
        <v>28.86299996200033</v>
      </c>
      <c r="R115" s="2">
        <v>68.050755816351852</v>
      </c>
      <c r="S115" s="2">
        <v>122.80242377532771</v>
      </c>
      <c r="T115" s="2">
        <v>216.76062187190368</v>
      </c>
      <c r="U115" s="2">
        <v>301.20892098407558</v>
      </c>
      <c r="V115" s="2">
        <v>4.223687912721358E-3</v>
      </c>
      <c r="W115" s="2">
        <v>4.3398855024643655E-2</v>
      </c>
      <c r="X115" s="2">
        <v>0.10254776042548773</v>
      </c>
      <c r="Y115" s="2">
        <v>0.18551929628944891</v>
      </c>
      <c r="Z115" s="2">
        <v>0.32799698502273689</v>
      </c>
      <c r="AA115" s="2">
        <v>0.45610296354277341</v>
      </c>
      <c r="AB115" s="2">
        <v>1.876584801892571E-2</v>
      </c>
      <c r="AC115" s="2">
        <v>0.19282239212949309</v>
      </c>
      <c r="AD115" s="2">
        <v>0.45562292738265003</v>
      </c>
      <c r="AE115" s="2">
        <v>0.82426850505059568</v>
      </c>
      <c r="AF115" s="2">
        <v>1.4573021563419593</v>
      </c>
      <c r="AG115" s="2">
        <v>2.026481820506</v>
      </c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</row>
    <row r="116" spans="1:59" x14ac:dyDescent="0.3">
      <c r="A116" s="2">
        <v>87.090473757244609</v>
      </c>
      <c r="B116" s="21">
        <v>17.222132553636577</v>
      </c>
      <c r="C116" s="2">
        <v>17.222132553636577</v>
      </c>
      <c r="D116" s="3">
        <v>0.13777706042909263</v>
      </c>
      <c r="E116" s="3">
        <v>0.2066655906436389</v>
      </c>
      <c r="F116" s="3">
        <v>0.25833198830454868</v>
      </c>
      <c r="G116" s="3">
        <v>0.30999838596545837</v>
      </c>
      <c r="H116" s="3">
        <v>0.3788869161800047</v>
      </c>
      <c r="I116" s="3">
        <v>0.43055331384091444</v>
      </c>
      <c r="J116" s="2">
        <v>0.4476878876488406</v>
      </c>
      <c r="K116" s="2">
        <v>4.1612450386326385</v>
      </c>
      <c r="L116" s="2">
        <v>9.7364266715057308</v>
      </c>
      <c r="M116" s="2">
        <v>17.465785532518694</v>
      </c>
      <c r="N116" s="2">
        <v>30.70209583007799</v>
      </c>
      <c r="O116" s="2">
        <v>42.58966421253028</v>
      </c>
      <c r="P116" s="2">
        <v>2.8981990996976261</v>
      </c>
      <c r="Q116" s="2">
        <v>28.86299996200033</v>
      </c>
      <c r="R116" s="2">
        <v>68.050755816351852</v>
      </c>
      <c r="S116" s="2">
        <v>122.80242377532771</v>
      </c>
      <c r="T116" s="2">
        <v>216.76062187190368</v>
      </c>
      <c r="U116" s="2">
        <v>301.20892098407558</v>
      </c>
      <c r="V116" s="2">
        <v>4.223687912721358E-3</v>
      </c>
      <c r="W116" s="2">
        <v>4.3398855024643655E-2</v>
      </c>
      <c r="X116" s="2">
        <v>0.10254776042548773</v>
      </c>
      <c r="Y116" s="2">
        <v>0.18551929628944891</v>
      </c>
      <c r="Z116" s="2">
        <v>0.32799698502273689</v>
      </c>
      <c r="AA116" s="2">
        <v>0.45610296354277341</v>
      </c>
      <c r="AB116" s="2">
        <v>1.876584801892571E-2</v>
      </c>
      <c r="AC116" s="2">
        <v>0.19282239212949309</v>
      </c>
      <c r="AD116" s="2">
        <v>0.45562292738265003</v>
      </c>
      <c r="AE116" s="2">
        <v>0.82426850505059568</v>
      </c>
      <c r="AF116" s="2">
        <v>1.4573021563419593</v>
      </c>
      <c r="AG116" s="2">
        <v>2.026481820506</v>
      </c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</row>
    <row r="117" spans="1:59" x14ac:dyDescent="0.3">
      <c r="A117" s="2">
        <v>87.673382890484604</v>
      </c>
      <c r="B117" s="21">
        <v>5.8412540028356936</v>
      </c>
      <c r="C117" s="2">
        <v>5.8412540028356936</v>
      </c>
      <c r="D117" s="3">
        <v>4.6730032022685553E-2</v>
      </c>
      <c r="E117" s="3">
        <v>7.0095048034028315E-2</v>
      </c>
      <c r="F117" s="3">
        <v>8.7618810042535411E-2</v>
      </c>
      <c r="G117" s="3">
        <v>0.10514257205104249</v>
      </c>
      <c r="H117" s="3">
        <v>0.12850758806238527</v>
      </c>
      <c r="I117" s="3">
        <v>0.14603135007089235</v>
      </c>
      <c r="J117" s="2">
        <v>0.4476878876488406</v>
      </c>
      <c r="K117" s="2">
        <v>4.1612450386326385</v>
      </c>
      <c r="L117" s="2">
        <v>9.7364266715057308</v>
      </c>
      <c r="M117" s="2">
        <v>17.465785532518694</v>
      </c>
      <c r="N117" s="2">
        <v>30.70209583007799</v>
      </c>
      <c r="O117" s="2">
        <v>42.58966421253028</v>
      </c>
      <c r="P117" s="2">
        <v>2.8981990996976261</v>
      </c>
      <c r="Q117" s="2">
        <v>28.86299996200033</v>
      </c>
      <c r="R117" s="2">
        <v>68.050755816351852</v>
      </c>
      <c r="S117" s="2">
        <v>122.80242377532771</v>
      </c>
      <c r="T117" s="2">
        <v>216.76062187190368</v>
      </c>
      <c r="U117" s="2">
        <v>301.20892098407558</v>
      </c>
      <c r="V117" s="2">
        <v>4.223687912721358E-3</v>
      </c>
      <c r="W117" s="2">
        <v>4.3398855024643655E-2</v>
      </c>
      <c r="X117" s="2">
        <v>0.10254776042548773</v>
      </c>
      <c r="Y117" s="2">
        <v>0.18551929628944891</v>
      </c>
      <c r="Z117" s="2">
        <v>0.32799698502273689</v>
      </c>
      <c r="AA117" s="2">
        <v>0.45610296354277341</v>
      </c>
      <c r="AB117" s="2">
        <v>1.876584801892571E-2</v>
      </c>
      <c r="AC117" s="2">
        <v>0.19282239212949309</v>
      </c>
      <c r="AD117" s="2">
        <v>0.45562292738265003</v>
      </c>
      <c r="AE117" s="2">
        <v>0.82426850505059568</v>
      </c>
      <c r="AF117" s="2">
        <v>1.4573021563419593</v>
      </c>
      <c r="AG117" s="2">
        <v>2.026481820506</v>
      </c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</row>
    <row r="118" spans="1:59" x14ac:dyDescent="0.3">
      <c r="A118" s="2">
        <v>88.136334214546608</v>
      </c>
      <c r="B118" s="21">
        <v>-3.6214494990192714</v>
      </c>
      <c r="C118" s="2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2">
        <v>0.4476878876488406</v>
      </c>
      <c r="K118" s="2">
        <v>4.1612450386326385</v>
      </c>
      <c r="L118" s="2">
        <v>9.7364266715057308</v>
      </c>
      <c r="M118" s="2">
        <v>17.465785532518694</v>
      </c>
      <c r="N118" s="2">
        <v>30.70209583007799</v>
      </c>
      <c r="O118" s="2">
        <v>42.58966421253028</v>
      </c>
      <c r="P118" s="2">
        <v>2.8981990996976261</v>
      </c>
      <c r="Q118" s="2">
        <v>28.86299996200033</v>
      </c>
      <c r="R118" s="2">
        <v>68.050755816351852</v>
      </c>
      <c r="S118" s="2">
        <v>122.80242377532771</v>
      </c>
      <c r="T118" s="2">
        <v>216.76062187190368</v>
      </c>
      <c r="U118" s="2">
        <v>301.20892098407558</v>
      </c>
      <c r="V118" s="2">
        <v>4.223687912721358E-3</v>
      </c>
      <c r="W118" s="2">
        <v>4.3398855024643655E-2</v>
      </c>
      <c r="X118" s="2">
        <v>0.10254776042548773</v>
      </c>
      <c r="Y118" s="2">
        <v>0.18551929628944891</v>
      </c>
      <c r="Z118" s="2">
        <v>0.32799698502273689</v>
      </c>
      <c r="AA118" s="2">
        <v>0.45610296354277341</v>
      </c>
      <c r="AB118" s="2">
        <v>1.876584801892571E-2</v>
      </c>
      <c r="AC118" s="2">
        <v>0.19282239212949309</v>
      </c>
      <c r="AD118" s="2">
        <v>0.45562292738265003</v>
      </c>
      <c r="AE118" s="2">
        <v>0.82426850505059568</v>
      </c>
      <c r="AF118" s="2">
        <v>1.4573021563419593</v>
      </c>
      <c r="AG118" s="2">
        <v>2.026481820506</v>
      </c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</row>
    <row r="119" spans="1:59" x14ac:dyDescent="0.3">
      <c r="A119" s="2">
        <v>89.046968400313602</v>
      </c>
      <c r="B119" s="21">
        <v>-12.806606061369722</v>
      </c>
      <c r="C119" s="2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2">
        <v>0.4476878876488406</v>
      </c>
      <c r="K119" s="2">
        <v>4.1612450386326385</v>
      </c>
      <c r="L119" s="2">
        <v>9.7364266715057308</v>
      </c>
      <c r="M119" s="2">
        <v>17.465785532518694</v>
      </c>
      <c r="N119" s="2">
        <v>30.70209583007799</v>
      </c>
      <c r="O119" s="2">
        <v>42.58966421253028</v>
      </c>
      <c r="P119" s="2">
        <v>2.8981990996976261</v>
      </c>
      <c r="Q119" s="2">
        <v>28.86299996200033</v>
      </c>
      <c r="R119" s="2">
        <v>68.050755816351852</v>
      </c>
      <c r="S119" s="2">
        <v>122.80242377532771</v>
      </c>
      <c r="T119" s="2">
        <v>216.76062187190368</v>
      </c>
      <c r="U119" s="2">
        <v>301.20892098407558</v>
      </c>
      <c r="V119" s="2">
        <v>4.223687912721358E-3</v>
      </c>
      <c r="W119" s="2">
        <v>4.3398855024643655E-2</v>
      </c>
      <c r="X119" s="2">
        <v>0.10254776042548773</v>
      </c>
      <c r="Y119" s="2">
        <v>0.18551929628944891</v>
      </c>
      <c r="Z119" s="2">
        <v>0.32799698502273689</v>
      </c>
      <c r="AA119" s="2">
        <v>0.45610296354277341</v>
      </c>
      <c r="AB119" s="2">
        <v>1.876584801892571E-2</v>
      </c>
      <c r="AC119" s="2">
        <v>0.19282239212949309</v>
      </c>
      <c r="AD119" s="2">
        <v>0.45562292738265003</v>
      </c>
      <c r="AE119" s="2">
        <v>0.82426850505059568</v>
      </c>
      <c r="AF119" s="2">
        <v>1.4573021563419593</v>
      </c>
      <c r="AG119" s="2">
        <v>2.026481820506</v>
      </c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</row>
    <row r="120" spans="1:59" x14ac:dyDescent="0.3">
      <c r="A120" s="2">
        <v>89.8698959855776</v>
      </c>
      <c r="B120" s="21">
        <v>-25.120191572099476</v>
      </c>
      <c r="C120" s="2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2">
        <v>0.4476878876488406</v>
      </c>
      <c r="K120" s="2">
        <v>4.1612450386326385</v>
      </c>
      <c r="L120" s="2">
        <v>9.7364266715057308</v>
      </c>
      <c r="M120" s="2">
        <v>17.465785532518694</v>
      </c>
      <c r="N120" s="2">
        <v>30.70209583007799</v>
      </c>
      <c r="O120" s="2">
        <v>42.58966421253028</v>
      </c>
      <c r="P120" s="2">
        <v>2.8981990996976261</v>
      </c>
      <c r="Q120" s="2">
        <v>28.86299996200033</v>
      </c>
      <c r="R120" s="2">
        <v>68.050755816351852</v>
      </c>
      <c r="S120" s="2">
        <v>122.80242377532771</v>
      </c>
      <c r="T120" s="2">
        <v>216.76062187190368</v>
      </c>
      <c r="U120" s="2">
        <v>301.20892098407558</v>
      </c>
      <c r="V120" s="2">
        <v>4.223687912721358E-3</v>
      </c>
      <c r="W120" s="2">
        <v>4.3398855024643655E-2</v>
      </c>
      <c r="X120" s="2">
        <v>0.10254776042548773</v>
      </c>
      <c r="Y120" s="2">
        <v>0.18551929628944891</v>
      </c>
      <c r="Z120" s="2">
        <v>0.32799698502273689</v>
      </c>
      <c r="AA120" s="2">
        <v>0.45610296354277341</v>
      </c>
      <c r="AB120" s="2">
        <v>1.876584801892571E-2</v>
      </c>
      <c r="AC120" s="2">
        <v>0.19282239212949309</v>
      </c>
      <c r="AD120" s="2">
        <v>0.45562292738265003</v>
      </c>
      <c r="AE120" s="2">
        <v>0.82426850505059568</v>
      </c>
      <c r="AF120" s="2">
        <v>1.4573021563419593</v>
      </c>
      <c r="AG120" s="2">
        <v>2.026481820506</v>
      </c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</row>
    <row r="121" spans="1:59" x14ac:dyDescent="0.3">
      <c r="A121" s="2">
        <v>90.692087375275605</v>
      </c>
      <c r="B121" s="21">
        <v>-35.429074182187442</v>
      </c>
      <c r="C121" s="2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2">
        <v>0.4476878876488406</v>
      </c>
      <c r="K121" s="2">
        <v>4.1612450386326385</v>
      </c>
      <c r="L121" s="2">
        <v>9.7364266715057308</v>
      </c>
      <c r="M121" s="2">
        <v>17.465785532518694</v>
      </c>
      <c r="N121" s="2">
        <v>30.70209583007799</v>
      </c>
      <c r="O121" s="2">
        <v>42.58966421253028</v>
      </c>
      <c r="P121" s="2">
        <v>2.8981990996976261</v>
      </c>
      <c r="Q121" s="2">
        <v>28.86299996200033</v>
      </c>
      <c r="R121" s="2">
        <v>68.050755816351852</v>
      </c>
      <c r="S121" s="2">
        <v>122.80242377532771</v>
      </c>
      <c r="T121" s="2">
        <v>216.76062187190368</v>
      </c>
      <c r="U121" s="2">
        <v>301.20892098407558</v>
      </c>
      <c r="V121" s="2">
        <v>4.223687912721358E-3</v>
      </c>
      <c r="W121" s="2">
        <v>4.3398855024643655E-2</v>
      </c>
      <c r="X121" s="2">
        <v>0.10254776042548773</v>
      </c>
      <c r="Y121" s="2">
        <v>0.18551929628944891</v>
      </c>
      <c r="Z121" s="2">
        <v>0.32799698502273689</v>
      </c>
      <c r="AA121" s="2">
        <v>0.45610296354277341</v>
      </c>
      <c r="AB121" s="2">
        <v>1.876584801892571E-2</v>
      </c>
      <c r="AC121" s="2">
        <v>0.19282239212949309</v>
      </c>
      <c r="AD121" s="2">
        <v>0.45562292738265003</v>
      </c>
      <c r="AE121" s="2">
        <v>0.82426850505059568</v>
      </c>
      <c r="AF121" s="2">
        <v>1.4573021563419593</v>
      </c>
      <c r="AG121" s="2">
        <v>2.026481820506</v>
      </c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</row>
    <row r="122" spans="1:59" x14ac:dyDescent="0.3">
      <c r="A122" s="2">
        <v>91.644554296601598</v>
      </c>
      <c r="B122" s="21">
        <v>-43.915232585977307</v>
      </c>
      <c r="C122" s="2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2">
        <v>0.4476878876488406</v>
      </c>
      <c r="K122" s="2">
        <v>4.1612450386326385</v>
      </c>
      <c r="L122" s="2">
        <v>9.7364266715057308</v>
      </c>
      <c r="M122" s="2">
        <v>17.465785532518694</v>
      </c>
      <c r="N122" s="2">
        <v>30.70209583007799</v>
      </c>
      <c r="O122" s="2">
        <v>42.58966421253028</v>
      </c>
      <c r="P122" s="2">
        <v>2.8981990996976261</v>
      </c>
      <c r="Q122" s="2">
        <v>28.86299996200033</v>
      </c>
      <c r="R122" s="2">
        <v>68.050755816351852</v>
      </c>
      <c r="S122" s="2">
        <v>122.80242377532771</v>
      </c>
      <c r="T122" s="2">
        <v>216.76062187190368</v>
      </c>
      <c r="U122" s="2">
        <v>301.20892098407558</v>
      </c>
      <c r="V122" s="2">
        <v>4.223687912721358E-3</v>
      </c>
      <c r="W122" s="2">
        <v>4.3398855024643655E-2</v>
      </c>
      <c r="X122" s="2">
        <v>0.10254776042548773</v>
      </c>
      <c r="Y122" s="2">
        <v>0.18551929628944891</v>
      </c>
      <c r="Z122" s="2">
        <v>0.32799698502273689</v>
      </c>
      <c r="AA122" s="2">
        <v>0.45610296354277341</v>
      </c>
      <c r="AB122" s="2">
        <v>1.876584801892571E-2</v>
      </c>
      <c r="AC122" s="2">
        <v>0.19282239212949309</v>
      </c>
      <c r="AD122" s="2">
        <v>0.45562292738265003</v>
      </c>
      <c r="AE122" s="2">
        <v>0.82426850505059568</v>
      </c>
      <c r="AF122" s="2">
        <v>1.4573021563419593</v>
      </c>
      <c r="AG122" s="2">
        <v>2.026481820506</v>
      </c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</row>
    <row r="123" spans="1:59" x14ac:dyDescent="0.3">
      <c r="A123" s="2">
        <v>92.824224257969604</v>
      </c>
      <c r="B123" s="21">
        <v>-47.089979725566145</v>
      </c>
      <c r="C123" s="2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2">
        <v>0.4476878876488406</v>
      </c>
      <c r="K123" s="2">
        <v>4.1612450386326385</v>
      </c>
      <c r="L123" s="2">
        <v>9.7364266715057308</v>
      </c>
      <c r="M123" s="2">
        <v>17.465785532518694</v>
      </c>
      <c r="N123" s="2">
        <v>30.70209583007799</v>
      </c>
      <c r="O123" s="2">
        <v>42.58966421253028</v>
      </c>
      <c r="P123" s="2">
        <v>2.8981990996976261</v>
      </c>
      <c r="Q123" s="2">
        <v>28.86299996200033</v>
      </c>
      <c r="R123" s="2">
        <v>68.050755816351852</v>
      </c>
      <c r="S123" s="2">
        <v>122.80242377532771</v>
      </c>
      <c r="T123" s="2">
        <v>216.76062187190368</v>
      </c>
      <c r="U123" s="2">
        <v>301.20892098407558</v>
      </c>
      <c r="V123" s="2">
        <v>4.223687912721358E-3</v>
      </c>
      <c r="W123" s="2">
        <v>4.3398855024643655E-2</v>
      </c>
      <c r="X123" s="2">
        <v>0.10254776042548773</v>
      </c>
      <c r="Y123" s="2">
        <v>0.18551929628944891</v>
      </c>
      <c r="Z123" s="2">
        <v>0.32799698502273689</v>
      </c>
      <c r="AA123" s="2">
        <v>0.45610296354277341</v>
      </c>
      <c r="AB123" s="2">
        <v>1.876584801892571E-2</v>
      </c>
      <c r="AC123" s="2">
        <v>0.19282239212949309</v>
      </c>
      <c r="AD123" s="2">
        <v>0.45562292738265003</v>
      </c>
      <c r="AE123" s="2">
        <v>0.82426850505059568</v>
      </c>
      <c r="AF123" s="2">
        <v>1.4573021563419593</v>
      </c>
      <c r="AG123" s="2">
        <v>2.026481820506</v>
      </c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</row>
    <row r="124" spans="1:59" x14ac:dyDescent="0.3">
      <c r="A124" s="2">
        <v>94.003413238232596</v>
      </c>
      <c r="B124" s="21">
        <v>-48.954987636735339</v>
      </c>
      <c r="C124" s="2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2">
        <v>0.4476878876488406</v>
      </c>
      <c r="K124" s="2">
        <v>4.1612450386326385</v>
      </c>
      <c r="L124" s="2">
        <v>9.7364266715057308</v>
      </c>
      <c r="M124" s="2">
        <v>17.465785532518694</v>
      </c>
      <c r="N124" s="2">
        <v>30.70209583007799</v>
      </c>
      <c r="O124" s="2">
        <v>42.58966421253028</v>
      </c>
      <c r="P124" s="2">
        <v>2.8981990996976261</v>
      </c>
      <c r="Q124" s="2">
        <v>28.86299996200033</v>
      </c>
      <c r="R124" s="2">
        <v>68.050755816351852</v>
      </c>
      <c r="S124" s="2">
        <v>122.80242377532771</v>
      </c>
      <c r="T124" s="2">
        <v>216.76062187190368</v>
      </c>
      <c r="U124" s="2">
        <v>301.20892098407558</v>
      </c>
      <c r="V124" s="2">
        <v>4.223687912721358E-3</v>
      </c>
      <c r="W124" s="2">
        <v>4.3398855024643655E-2</v>
      </c>
      <c r="X124" s="2">
        <v>0.10254776042548773</v>
      </c>
      <c r="Y124" s="2">
        <v>0.18551929628944891</v>
      </c>
      <c r="Z124" s="2">
        <v>0.32799698502273689</v>
      </c>
      <c r="AA124" s="2">
        <v>0.45610296354277341</v>
      </c>
      <c r="AB124" s="2">
        <v>1.876584801892571E-2</v>
      </c>
      <c r="AC124" s="2">
        <v>0.19282239212949309</v>
      </c>
      <c r="AD124" s="2">
        <v>0.45562292738265003</v>
      </c>
      <c r="AE124" s="2">
        <v>0.82426850505059568</v>
      </c>
      <c r="AF124" s="2">
        <v>1.4573021563419593</v>
      </c>
      <c r="AG124" s="2">
        <v>2.026481820506</v>
      </c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</row>
    <row r="125" spans="1:59" x14ac:dyDescent="0.3">
      <c r="A125" s="2">
        <v>95.181866022928602</v>
      </c>
      <c r="B125" s="21">
        <v>-48.815292647262638</v>
      </c>
      <c r="C125" s="2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2">
        <v>0.4476878876488406</v>
      </c>
      <c r="K125" s="2">
        <v>4.1612450386326385</v>
      </c>
      <c r="L125" s="2">
        <v>9.7364266715057308</v>
      </c>
      <c r="M125" s="2">
        <v>17.465785532518694</v>
      </c>
      <c r="N125" s="2">
        <v>30.70209583007799</v>
      </c>
      <c r="O125" s="2">
        <v>42.58966421253028</v>
      </c>
      <c r="P125" s="2">
        <v>2.8981990996976261</v>
      </c>
      <c r="Q125" s="2">
        <v>28.86299996200033</v>
      </c>
      <c r="R125" s="2">
        <v>68.050755816351852</v>
      </c>
      <c r="S125" s="2">
        <v>122.80242377532771</v>
      </c>
      <c r="T125" s="2">
        <v>216.76062187190368</v>
      </c>
      <c r="U125" s="2">
        <v>301.20892098407558</v>
      </c>
      <c r="V125" s="2">
        <v>4.223687912721358E-3</v>
      </c>
      <c r="W125" s="2">
        <v>4.3398855024643655E-2</v>
      </c>
      <c r="X125" s="2">
        <v>0.10254776042548773</v>
      </c>
      <c r="Y125" s="2">
        <v>0.18551929628944891</v>
      </c>
      <c r="Z125" s="2">
        <v>0.32799698502273689</v>
      </c>
      <c r="AA125" s="2">
        <v>0.45610296354277341</v>
      </c>
      <c r="AB125" s="2">
        <v>1.876584801892571E-2</v>
      </c>
      <c r="AC125" s="2">
        <v>0.19282239212949309</v>
      </c>
      <c r="AD125" s="2">
        <v>0.45562292738265003</v>
      </c>
      <c r="AE125" s="2">
        <v>0.82426850505059568</v>
      </c>
      <c r="AF125" s="2">
        <v>1.4573021563419593</v>
      </c>
      <c r="AG125" s="2">
        <v>2.026481820506</v>
      </c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</row>
    <row r="126" spans="1:59" x14ac:dyDescent="0.3">
      <c r="A126" s="2">
        <v>96.398846375655609</v>
      </c>
      <c r="B126" s="21">
        <v>-46.617234408816245</v>
      </c>
      <c r="C126" s="2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2">
        <v>0.4476878876488406</v>
      </c>
      <c r="K126" s="2">
        <v>4.1612450386326385</v>
      </c>
      <c r="L126" s="2">
        <v>9.7364266715057308</v>
      </c>
      <c r="M126" s="2">
        <v>17.465785532518694</v>
      </c>
      <c r="N126" s="2">
        <v>30.70209583007799</v>
      </c>
      <c r="O126" s="2">
        <v>42.58966421253028</v>
      </c>
      <c r="P126" s="2">
        <v>2.8981990996976261</v>
      </c>
      <c r="Q126" s="2">
        <v>28.86299996200033</v>
      </c>
      <c r="R126" s="2">
        <v>68.050755816351852</v>
      </c>
      <c r="S126" s="2">
        <v>122.80242377532771</v>
      </c>
      <c r="T126" s="2">
        <v>216.76062187190368</v>
      </c>
      <c r="U126" s="2">
        <v>301.20892098407558</v>
      </c>
      <c r="V126" s="2">
        <v>4.223687912721358E-3</v>
      </c>
      <c r="W126" s="2">
        <v>4.3398855024643655E-2</v>
      </c>
      <c r="X126" s="2">
        <v>0.10254776042548773</v>
      </c>
      <c r="Y126" s="2">
        <v>0.18551929628944891</v>
      </c>
      <c r="Z126" s="2">
        <v>0.32799698502273689</v>
      </c>
      <c r="AA126" s="2">
        <v>0.45610296354277341</v>
      </c>
      <c r="AB126" s="2">
        <v>1.876584801892571E-2</v>
      </c>
      <c r="AC126" s="2">
        <v>0.19282239212949309</v>
      </c>
      <c r="AD126" s="2">
        <v>0.45562292738265003</v>
      </c>
      <c r="AE126" s="2">
        <v>0.82426850505059568</v>
      </c>
      <c r="AF126" s="2">
        <v>1.4573021563419593</v>
      </c>
      <c r="AG126" s="2">
        <v>2.026481820506</v>
      </c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</row>
    <row r="127" spans="1:59" x14ac:dyDescent="0.3">
      <c r="A127" s="2">
        <v>97.456464927878599</v>
      </c>
      <c r="B127" s="21">
        <v>-38.352415141683949</v>
      </c>
      <c r="C127" s="2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2">
        <v>0.4476878876488406</v>
      </c>
      <c r="K127" s="2">
        <v>4.1612450386326385</v>
      </c>
      <c r="L127" s="2">
        <v>9.7364266715057308</v>
      </c>
      <c r="M127" s="2">
        <v>17.465785532518694</v>
      </c>
      <c r="N127" s="2">
        <v>30.70209583007799</v>
      </c>
      <c r="O127" s="2">
        <v>42.58966421253028</v>
      </c>
      <c r="P127" s="2">
        <v>2.8981990996976261</v>
      </c>
      <c r="Q127" s="2">
        <v>28.86299996200033</v>
      </c>
      <c r="R127" s="2">
        <v>68.050755816351852</v>
      </c>
      <c r="S127" s="2">
        <v>122.80242377532771</v>
      </c>
      <c r="T127" s="2">
        <v>216.76062187190368</v>
      </c>
      <c r="U127" s="2">
        <v>301.20892098407558</v>
      </c>
      <c r="V127" s="2">
        <v>4.223687912721358E-3</v>
      </c>
      <c r="W127" s="2">
        <v>4.3398855024643655E-2</v>
      </c>
      <c r="X127" s="2">
        <v>0.10254776042548773</v>
      </c>
      <c r="Y127" s="2">
        <v>0.18551929628944891</v>
      </c>
      <c r="Z127" s="2">
        <v>0.32799698502273689</v>
      </c>
      <c r="AA127" s="2">
        <v>0.45610296354277341</v>
      </c>
      <c r="AB127" s="2">
        <v>1.876584801892571E-2</v>
      </c>
      <c r="AC127" s="2">
        <v>0.19282239212949309</v>
      </c>
      <c r="AD127" s="2">
        <v>0.45562292738265003</v>
      </c>
      <c r="AE127" s="2">
        <v>0.82426850505059568</v>
      </c>
      <c r="AF127" s="2">
        <v>1.4573021563419593</v>
      </c>
      <c r="AG127" s="2">
        <v>2.026481820506</v>
      </c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</row>
    <row r="128" spans="1:59" x14ac:dyDescent="0.3">
      <c r="A128" s="2">
        <v>98.349666470033597</v>
      </c>
      <c r="B128" s="21">
        <v>-28.083732991885963</v>
      </c>
      <c r="C128" s="2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2">
        <v>0.4476878876488406</v>
      </c>
      <c r="K128" s="2">
        <v>4.1612450386326385</v>
      </c>
      <c r="L128" s="2">
        <v>9.7364266715057308</v>
      </c>
      <c r="M128" s="2">
        <v>17.465785532518694</v>
      </c>
      <c r="N128" s="2">
        <v>30.70209583007799</v>
      </c>
      <c r="O128" s="2">
        <v>42.58966421253028</v>
      </c>
      <c r="P128" s="2">
        <v>2.8981990996976261</v>
      </c>
      <c r="Q128" s="2">
        <v>28.86299996200033</v>
      </c>
      <c r="R128" s="2">
        <v>68.050755816351852</v>
      </c>
      <c r="S128" s="2">
        <v>122.80242377532771</v>
      </c>
      <c r="T128" s="2">
        <v>216.76062187190368</v>
      </c>
      <c r="U128" s="2">
        <v>301.20892098407558</v>
      </c>
      <c r="V128" s="2">
        <v>4.223687912721358E-3</v>
      </c>
      <c r="W128" s="2">
        <v>4.3398855024643655E-2</v>
      </c>
      <c r="X128" s="2">
        <v>0.10254776042548773</v>
      </c>
      <c r="Y128" s="2">
        <v>0.18551929628944891</v>
      </c>
      <c r="Z128" s="2">
        <v>0.32799698502273689</v>
      </c>
      <c r="AA128" s="2">
        <v>0.45610296354277341</v>
      </c>
      <c r="AB128" s="2">
        <v>1.876584801892571E-2</v>
      </c>
      <c r="AC128" s="2">
        <v>0.19282239212949309</v>
      </c>
      <c r="AD128" s="2">
        <v>0.45562292738265003</v>
      </c>
      <c r="AE128" s="2">
        <v>0.82426850505059568</v>
      </c>
      <c r="AF128" s="2">
        <v>1.4573021563419593</v>
      </c>
      <c r="AG128" s="2">
        <v>2.026481820506</v>
      </c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</row>
    <row r="129" spans="1:59" x14ac:dyDescent="0.3">
      <c r="A129" s="2">
        <v>98.915962123301597</v>
      </c>
      <c r="B129" s="21">
        <v>-16.510805331234039</v>
      </c>
      <c r="C129" s="2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2">
        <v>0.4476878876488406</v>
      </c>
      <c r="K129" s="2">
        <v>4.1612450386326385</v>
      </c>
      <c r="L129" s="2">
        <v>9.7364266715057308</v>
      </c>
      <c r="M129" s="2">
        <v>17.465785532518694</v>
      </c>
      <c r="N129" s="2">
        <v>30.70209583007799</v>
      </c>
      <c r="O129" s="2">
        <v>42.58966421253028</v>
      </c>
      <c r="P129" s="2">
        <v>2.8981990996976261</v>
      </c>
      <c r="Q129" s="2">
        <v>28.86299996200033</v>
      </c>
      <c r="R129" s="2">
        <v>68.050755816351852</v>
      </c>
      <c r="S129" s="2">
        <v>122.80242377532771</v>
      </c>
      <c r="T129" s="2">
        <v>216.76062187190368</v>
      </c>
      <c r="U129" s="2">
        <v>301.20892098407558</v>
      </c>
      <c r="V129" s="2">
        <v>4.223687912721358E-3</v>
      </c>
      <c r="W129" s="2">
        <v>4.3398855024643655E-2</v>
      </c>
      <c r="X129" s="2">
        <v>0.10254776042548773</v>
      </c>
      <c r="Y129" s="2">
        <v>0.18551929628944891</v>
      </c>
      <c r="Z129" s="2">
        <v>0.32799698502273689</v>
      </c>
      <c r="AA129" s="2">
        <v>0.45610296354277341</v>
      </c>
      <c r="AB129" s="2">
        <v>1.876584801892571E-2</v>
      </c>
      <c r="AC129" s="2">
        <v>0.19282239212949309</v>
      </c>
      <c r="AD129" s="2">
        <v>0.45562292738265003</v>
      </c>
      <c r="AE129" s="2">
        <v>0.82426850505059568</v>
      </c>
      <c r="AF129" s="2">
        <v>1.4573021563419593</v>
      </c>
      <c r="AG129" s="2">
        <v>2.026481820506</v>
      </c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</row>
    <row r="130" spans="1:59" x14ac:dyDescent="0.3">
      <c r="A130" s="2">
        <v>99.708634407872594</v>
      </c>
      <c r="B130" s="21">
        <v>-6.9271032400093313</v>
      </c>
      <c r="C130" s="2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2">
        <v>0.4476878876488406</v>
      </c>
      <c r="K130" s="2">
        <v>4.1612450386326385</v>
      </c>
      <c r="L130" s="2">
        <v>9.7364266715057308</v>
      </c>
      <c r="M130" s="2">
        <v>17.465785532518694</v>
      </c>
      <c r="N130" s="2">
        <v>30.70209583007799</v>
      </c>
      <c r="O130" s="2">
        <v>42.58966421253028</v>
      </c>
      <c r="P130" s="2">
        <v>2.8981990996976261</v>
      </c>
      <c r="Q130" s="2">
        <v>28.86299996200033</v>
      </c>
      <c r="R130" s="2">
        <v>68.050755816351852</v>
      </c>
      <c r="S130" s="2">
        <v>122.80242377532771</v>
      </c>
      <c r="T130" s="2">
        <v>216.76062187190368</v>
      </c>
      <c r="U130" s="2">
        <v>301.20892098407558</v>
      </c>
      <c r="V130" s="2">
        <v>4.223687912721358E-3</v>
      </c>
      <c r="W130" s="2">
        <v>4.3398855024643655E-2</v>
      </c>
      <c r="X130" s="2">
        <v>0.10254776042548773</v>
      </c>
      <c r="Y130" s="2">
        <v>0.18551929628944891</v>
      </c>
      <c r="Z130" s="2">
        <v>0.32799698502273689</v>
      </c>
      <c r="AA130" s="2">
        <v>0.45610296354277341</v>
      </c>
      <c r="AB130" s="2">
        <v>1.876584801892571E-2</v>
      </c>
      <c r="AC130" s="2">
        <v>0.19282239212949309</v>
      </c>
      <c r="AD130" s="2">
        <v>0.45562292738265003</v>
      </c>
      <c r="AE130" s="2">
        <v>0.82426850505059568</v>
      </c>
      <c r="AF130" s="2">
        <v>1.4573021563419593</v>
      </c>
      <c r="AG130" s="2">
        <v>2.026481820506</v>
      </c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</row>
    <row r="131" spans="1:59" x14ac:dyDescent="0.3">
      <c r="A131" s="2">
        <v>100.28318246288258</v>
      </c>
      <c r="B131" s="21">
        <v>4.4597154379103596</v>
      </c>
      <c r="C131" s="2">
        <v>4.4597154379103596</v>
      </c>
      <c r="D131" s="3">
        <v>3.5677723503282882E-2</v>
      </c>
      <c r="E131" s="3">
        <v>5.3516585254924316E-2</v>
      </c>
      <c r="F131" s="3">
        <v>6.68957315686554E-2</v>
      </c>
      <c r="G131" s="3">
        <v>8.0274877882386478E-2</v>
      </c>
      <c r="H131" s="3">
        <v>9.8113739634027919E-2</v>
      </c>
      <c r="I131" s="3">
        <v>0.111492885947759</v>
      </c>
      <c r="J131" s="2">
        <v>0.4476878876488406</v>
      </c>
      <c r="K131" s="2">
        <v>4.1612450386326385</v>
      </c>
      <c r="L131" s="2">
        <v>9.7364266715057308</v>
      </c>
      <c r="M131" s="2">
        <v>17.465785532518694</v>
      </c>
      <c r="N131" s="2">
        <v>30.70209583007799</v>
      </c>
      <c r="O131" s="2">
        <v>42.58966421253028</v>
      </c>
      <c r="P131" s="2">
        <v>2.8981990996976261</v>
      </c>
      <c r="Q131" s="2">
        <v>28.86299996200033</v>
      </c>
      <c r="R131" s="2">
        <v>68.050755816351852</v>
      </c>
      <c r="S131" s="2">
        <v>122.80242377532771</v>
      </c>
      <c r="T131" s="2">
        <v>216.76062187190368</v>
      </c>
      <c r="U131" s="2">
        <v>301.20892098407558</v>
      </c>
      <c r="V131" s="2">
        <v>4.223687912721358E-3</v>
      </c>
      <c r="W131" s="2">
        <v>4.3398855024643655E-2</v>
      </c>
      <c r="X131" s="2">
        <v>0.10254776042548773</v>
      </c>
      <c r="Y131" s="2">
        <v>0.18551929628944891</v>
      </c>
      <c r="Z131" s="2">
        <v>0.32799698502273689</v>
      </c>
      <c r="AA131" s="2">
        <v>0.45610296354277341</v>
      </c>
      <c r="AB131" s="2">
        <v>1.876584801892571E-2</v>
      </c>
      <c r="AC131" s="2">
        <v>0.19282239212949309</v>
      </c>
      <c r="AD131" s="2">
        <v>0.45562292738265003</v>
      </c>
      <c r="AE131" s="2">
        <v>0.82426850505059568</v>
      </c>
      <c r="AF131" s="2">
        <v>1.4573021563419593</v>
      </c>
      <c r="AG131" s="2">
        <v>2.026481820506</v>
      </c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</row>
    <row r="132" spans="1:59" x14ac:dyDescent="0.3">
      <c r="A132" s="2">
        <v>101.1300513617136</v>
      </c>
      <c r="B132" s="21">
        <v>13.548246732479976</v>
      </c>
      <c r="C132" s="2">
        <v>13.548246732479976</v>
      </c>
      <c r="D132" s="3">
        <v>0.10838597385983981</v>
      </c>
      <c r="E132" s="3">
        <v>0.16257896078975972</v>
      </c>
      <c r="F132" s="3">
        <v>0.20322370098719966</v>
      </c>
      <c r="G132" s="3">
        <v>0.24386844118463957</v>
      </c>
      <c r="H132" s="3">
        <v>0.29806142811455949</v>
      </c>
      <c r="I132" s="3">
        <v>0.3387061683119994</v>
      </c>
      <c r="J132" s="2">
        <v>0.4476878876488406</v>
      </c>
      <c r="K132" s="2">
        <v>4.1612450386326385</v>
      </c>
      <c r="L132" s="2">
        <v>9.7364266715057308</v>
      </c>
      <c r="M132" s="2">
        <v>17.465785532518694</v>
      </c>
      <c r="N132" s="2">
        <v>30.70209583007799</v>
      </c>
      <c r="O132" s="2">
        <v>42.58966421253028</v>
      </c>
      <c r="P132" s="2">
        <v>2.8981990996976261</v>
      </c>
      <c r="Q132" s="2">
        <v>28.86299996200033</v>
      </c>
      <c r="R132" s="2">
        <v>68.050755816351852</v>
      </c>
      <c r="S132" s="2">
        <v>122.80242377532771</v>
      </c>
      <c r="T132" s="2">
        <v>216.76062187190368</v>
      </c>
      <c r="U132" s="2">
        <v>301.20892098407558</v>
      </c>
      <c r="V132" s="2">
        <v>4.223687912721358E-3</v>
      </c>
      <c r="W132" s="2">
        <v>4.3398855024643655E-2</v>
      </c>
      <c r="X132" s="2">
        <v>0.10254776042548773</v>
      </c>
      <c r="Y132" s="2">
        <v>0.18551929628944891</v>
      </c>
      <c r="Z132" s="2">
        <v>0.32799698502273689</v>
      </c>
      <c r="AA132" s="2">
        <v>0.45610296354277341</v>
      </c>
      <c r="AB132" s="2">
        <v>1.876584801892571E-2</v>
      </c>
      <c r="AC132" s="2">
        <v>0.19282239212949309</v>
      </c>
      <c r="AD132" s="2">
        <v>0.45562292738265003</v>
      </c>
      <c r="AE132" s="2">
        <v>0.82426850505059568</v>
      </c>
      <c r="AF132" s="2">
        <v>1.4573021563419593</v>
      </c>
      <c r="AG132" s="2">
        <v>2.026481820506</v>
      </c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</row>
    <row r="133" spans="1:59" x14ac:dyDescent="0.3">
      <c r="A133" s="2">
        <v>102.18202396320258</v>
      </c>
      <c r="B133" s="21">
        <v>22.600340010912618</v>
      </c>
      <c r="C133" s="2">
        <v>22.600340010912618</v>
      </c>
      <c r="D133" s="3">
        <v>0.18080272008730094</v>
      </c>
      <c r="E133" s="3">
        <v>0.27120408013095143</v>
      </c>
      <c r="F133" s="3">
        <v>0.33900510016368929</v>
      </c>
      <c r="G133" s="3">
        <v>0.40680612019642715</v>
      </c>
      <c r="H133" s="3">
        <v>0.4972074802400776</v>
      </c>
      <c r="I133" s="3">
        <v>0.56500850027281546</v>
      </c>
      <c r="J133" s="2">
        <v>0.4476878876488406</v>
      </c>
      <c r="K133" s="2">
        <v>4.1612450386326385</v>
      </c>
      <c r="L133" s="2">
        <v>9.7364266715057308</v>
      </c>
      <c r="M133" s="2">
        <v>17.465785532518694</v>
      </c>
      <c r="N133" s="2">
        <v>30.70209583007799</v>
      </c>
      <c r="O133" s="2">
        <v>42.58966421253028</v>
      </c>
      <c r="P133" s="2">
        <v>2.8981990996976261</v>
      </c>
      <c r="Q133" s="2">
        <v>28.86299996200033</v>
      </c>
      <c r="R133" s="2">
        <v>68.050755816351852</v>
      </c>
      <c r="S133" s="2">
        <v>122.80242377532771</v>
      </c>
      <c r="T133" s="2">
        <v>216.76062187190368</v>
      </c>
      <c r="U133" s="2">
        <v>301.20892098407558</v>
      </c>
      <c r="V133" s="2">
        <v>4.223687912721358E-3</v>
      </c>
      <c r="W133" s="2">
        <v>4.3398855024643655E-2</v>
      </c>
      <c r="X133" s="2">
        <v>0.10254776042548773</v>
      </c>
      <c r="Y133" s="2">
        <v>0.18551929628944891</v>
      </c>
      <c r="Z133" s="2">
        <v>0.32799698502273689</v>
      </c>
      <c r="AA133" s="2">
        <v>0.45610296354277341</v>
      </c>
      <c r="AB133" s="2">
        <v>1.876584801892571E-2</v>
      </c>
      <c r="AC133" s="2">
        <v>0.19282239212949309</v>
      </c>
      <c r="AD133" s="2">
        <v>0.45562292738265003</v>
      </c>
      <c r="AE133" s="2">
        <v>0.82426850505059568</v>
      </c>
      <c r="AF133" s="2">
        <v>1.4573021563419593</v>
      </c>
      <c r="AG133" s="2">
        <v>2.026481820506</v>
      </c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</row>
    <row r="134" spans="1:59" x14ac:dyDescent="0.3">
      <c r="A134" s="2">
        <v>103.2498287850046</v>
      </c>
      <c r="B134" s="21">
        <v>32.301310520772383</v>
      </c>
      <c r="C134" s="2">
        <v>32.301310520772383</v>
      </c>
      <c r="D134" s="3">
        <v>0.25841048416617907</v>
      </c>
      <c r="E134" s="3">
        <v>0.38761572624926854</v>
      </c>
      <c r="F134" s="3">
        <v>0.48451965781158579</v>
      </c>
      <c r="G134" s="3">
        <v>0.58142358937390293</v>
      </c>
      <c r="H134" s="3">
        <v>0.7106288314569924</v>
      </c>
      <c r="I134" s="3">
        <v>0.80753276301930954</v>
      </c>
      <c r="J134" s="2">
        <v>0.4476878876488406</v>
      </c>
      <c r="K134" s="2">
        <v>4.1612450386326385</v>
      </c>
      <c r="L134" s="2">
        <v>9.7364266715057308</v>
      </c>
      <c r="M134" s="2">
        <v>17.465785532518694</v>
      </c>
      <c r="N134" s="2">
        <v>30.723479474806116</v>
      </c>
      <c r="O134" s="2">
        <v>42.660811455158417</v>
      </c>
      <c r="P134" s="2">
        <v>2.8981990996976261</v>
      </c>
      <c r="Q134" s="2">
        <v>28.86299996200033</v>
      </c>
      <c r="R134" s="2">
        <v>68.050755816351852</v>
      </c>
      <c r="S134" s="2">
        <v>122.80242377532771</v>
      </c>
      <c r="T134" s="2">
        <v>216.88745933962988</v>
      </c>
      <c r="U134" s="2">
        <v>301.68979127347501</v>
      </c>
      <c r="V134" s="2">
        <v>4.223687912721358E-3</v>
      </c>
      <c r="W134" s="2">
        <v>4.3398855024643655E-2</v>
      </c>
      <c r="X134" s="2">
        <v>0.10254776042548773</v>
      </c>
      <c r="Y134" s="2">
        <v>0.18551929628944891</v>
      </c>
      <c r="Z134" s="2">
        <v>0.32817403897268999</v>
      </c>
      <c r="AA134" s="2">
        <v>0.45681739277939171</v>
      </c>
      <c r="AB134" s="2">
        <v>1.876584801892571E-2</v>
      </c>
      <c r="AC134" s="2">
        <v>0.19282239212949309</v>
      </c>
      <c r="AD134" s="2">
        <v>0.45562292738265003</v>
      </c>
      <c r="AE134" s="2">
        <v>0.82426850505059568</v>
      </c>
      <c r="AF134" s="2">
        <v>1.4580887998438312</v>
      </c>
      <c r="AG134" s="2">
        <v>2.029656042833067</v>
      </c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</row>
    <row r="135" spans="1:59" x14ac:dyDescent="0.3">
      <c r="A135" s="2">
        <v>104.42270496795159</v>
      </c>
      <c r="B135" s="21">
        <v>40.68023455701951</v>
      </c>
      <c r="C135" s="2">
        <v>40.68023455701951</v>
      </c>
      <c r="D135" s="3">
        <v>0.32544187645615608</v>
      </c>
      <c r="E135" s="3">
        <v>0.48816281468423411</v>
      </c>
      <c r="F135" s="3">
        <v>0.61020351835529274</v>
      </c>
      <c r="G135" s="3">
        <v>0.7322442220263512</v>
      </c>
      <c r="H135" s="3">
        <v>0.89496516025442929</v>
      </c>
      <c r="I135" s="3">
        <v>1.0170058639254878</v>
      </c>
      <c r="J135" s="2">
        <v>0.4476878876488406</v>
      </c>
      <c r="K135" s="2">
        <v>4.1612450386326385</v>
      </c>
      <c r="L135" s="2">
        <v>9.7364266715057308</v>
      </c>
      <c r="M135" s="2">
        <v>17.500861192126244</v>
      </c>
      <c r="N135" s="2">
        <v>30.880421269091617</v>
      </c>
      <c r="O135" s="2">
        <v>42.959109478554609</v>
      </c>
      <c r="P135" s="2">
        <v>2.8981990996976261</v>
      </c>
      <c r="Q135" s="2">
        <v>28.86299996200033</v>
      </c>
      <c r="R135" s="2">
        <v>68.050755816351852</v>
      </c>
      <c r="S135" s="2">
        <v>123.02418152758931</v>
      </c>
      <c r="T135" s="2">
        <v>217.94842772296772</v>
      </c>
      <c r="U135" s="2">
        <v>303.75640930364307</v>
      </c>
      <c r="V135" s="2">
        <v>4.223687912721358E-3</v>
      </c>
      <c r="W135" s="2">
        <v>4.3398855024643655E-2</v>
      </c>
      <c r="X135" s="2">
        <v>0.10254776042548773</v>
      </c>
      <c r="Y135" s="2">
        <v>0.1858389046479762</v>
      </c>
      <c r="Z135" s="2">
        <v>0.32975046799731283</v>
      </c>
      <c r="AA135" s="2">
        <v>0.45992026577803941</v>
      </c>
      <c r="AB135" s="2">
        <v>1.876584801892571E-2</v>
      </c>
      <c r="AC135" s="2">
        <v>0.19282239212949309</v>
      </c>
      <c r="AD135" s="2">
        <v>0.45562292738265003</v>
      </c>
      <c r="AE135" s="2">
        <v>0.82568852183800046</v>
      </c>
      <c r="AF135" s="2">
        <v>1.4650929033261877</v>
      </c>
      <c r="AG135" s="2">
        <v>2.0434421949147272</v>
      </c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</row>
    <row r="136" spans="1:59" x14ac:dyDescent="0.3">
      <c r="A136" s="2">
        <v>105.55756095228058</v>
      </c>
      <c r="B136" s="21">
        <v>44.924581386041595</v>
      </c>
      <c r="C136" s="2">
        <v>44.924581386041595</v>
      </c>
      <c r="D136" s="3">
        <v>0.35939665108833274</v>
      </c>
      <c r="E136" s="3">
        <v>0.53909497663249917</v>
      </c>
      <c r="F136" s="3">
        <v>0.67386872079062388</v>
      </c>
      <c r="G136" s="3">
        <v>0.80864246494874881</v>
      </c>
      <c r="H136" s="3">
        <v>0.98834079049291512</v>
      </c>
      <c r="I136" s="3">
        <v>1.1231145346510401</v>
      </c>
      <c r="J136" s="2">
        <v>0.4476878876488406</v>
      </c>
      <c r="K136" s="2">
        <v>4.1612450386326385</v>
      </c>
      <c r="L136" s="2">
        <v>9.7408564753491849</v>
      </c>
      <c r="M136" s="2">
        <v>17.611059413174534</v>
      </c>
      <c r="N136" s="2">
        <v>31.201897318251543</v>
      </c>
      <c r="O136" s="2">
        <v>43.46677411373792</v>
      </c>
      <c r="P136" s="2">
        <v>2.8981990996976261</v>
      </c>
      <c r="Q136" s="2">
        <v>28.86299996200033</v>
      </c>
      <c r="R136" s="2">
        <v>68.05539051536374</v>
      </c>
      <c r="S136" s="2">
        <v>123.75440352443587</v>
      </c>
      <c r="T136" s="2">
        <v>220.18174211666334</v>
      </c>
      <c r="U136" s="2">
        <v>307.31432387206189</v>
      </c>
      <c r="V136" s="2">
        <v>4.223687912721358E-3</v>
      </c>
      <c r="W136" s="2">
        <v>4.3398855024643655E-2</v>
      </c>
      <c r="X136" s="2">
        <v>0.10254776042548773</v>
      </c>
      <c r="Y136" s="2">
        <v>0.18691440568562973</v>
      </c>
      <c r="Z136" s="2">
        <v>0.33310746571604677</v>
      </c>
      <c r="AA136" s="2">
        <v>0.46528783244697547</v>
      </c>
      <c r="AB136" s="2">
        <v>1.876584801892571E-2</v>
      </c>
      <c r="AC136" s="2">
        <v>0.19282239212949309</v>
      </c>
      <c r="AD136" s="2">
        <v>0.45562292738265003</v>
      </c>
      <c r="AE136" s="2">
        <v>0.83046698422496557</v>
      </c>
      <c r="AF136" s="2">
        <v>1.4800081421907316</v>
      </c>
      <c r="AG136" s="2">
        <v>2.0672904680501376</v>
      </c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</row>
    <row r="137" spans="1:59" x14ac:dyDescent="0.3">
      <c r="A137" s="2">
        <v>106.73665177313559</v>
      </c>
      <c r="B137" s="21">
        <v>43.32686719495802</v>
      </c>
      <c r="C137" s="2">
        <v>43.32686719495802</v>
      </c>
      <c r="D137" s="3">
        <v>0.34661493755966416</v>
      </c>
      <c r="E137" s="3">
        <v>0.51992240633949616</v>
      </c>
      <c r="F137" s="3">
        <v>0.64990300792437028</v>
      </c>
      <c r="G137" s="3">
        <v>0.77988360950924429</v>
      </c>
      <c r="H137" s="3">
        <v>0.95319107828907645</v>
      </c>
      <c r="I137" s="3">
        <v>1.0831716798739506</v>
      </c>
      <c r="J137" s="2">
        <v>0.4476878876488406</v>
      </c>
      <c r="K137" s="2">
        <v>4.1612450386326385</v>
      </c>
      <c r="L137" s="2">
        <v>9.745458945726158</v>
      </c>
      <c r="M137" s="2">
        <v>17.752459804810531</v>
      </c>
      <c r="N137" s="2">
        <v>31.576098123639831</v>
      </c>
      <c r="O137" s="2">
        <v>44.046130283745413</v>
      </c>
      <c r="P137" s="2">
        <v>2.8981990996976261</v>
      </c>
      <c r="Q137" s="2">
        <v>28.86299996200033</v>
      </c>
      <c r="R137" s="2">
        <v>68.060205867388859</v>
      </c>
      <c r="S137" s="2">
        <v>124.70451141388129</v>
      </c>
      <c r="T137" s="2">
        <v>222.7880603856924</v>
      </c>
      <c r="U137" s="2">
        <v>311.38017753809902</v>
      </c>
      <c r="V137" s="2">
        <v>4.223687912721358E-3</v>
      </c>
      <c r="W137" s="2">
        <v>4.3398855024643655E-2</v>
      </c>
      <c r="X137" s="2">
        <v>0.10254776042548773</v>
      </c>
      <c r="Y137" s="2">
        <v>0.18832238299729975</v>
      </c>
      <c r="Z137" s="2">
        <v>0.33702935267965312</v>
      </c>
      <c r="AA137" s="2">
        <v>0.47142510229135076</v>
      </c>
      <c r="AB137" s="2">
        <v>1.876584801892571E-2</v>
      </c>
      <c r="AC137" s="2">
        <v>0.19282239212949309</v>
      </c>
      <c r="AD137" s="2">
        <v>0.45562292738265003</v>
      </c>
      <c r="AE137" s="2">
        <v>0.83672265018141789</v>
      </c>
      <c r="AF137" s="2">
        <v>1.4974332042886849</v>
      </c>
      <c r="AG137" s="2">
        <v>2.0945585604977883</v>
      </c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</row>
    <row r="138" spans="1:59" x14ac:dyDescent="0.3">
      <c r="A138" s="2">
        <v>107.7761762742996</v>
      </c>
      <c r="B138" s="21">
        <v>35.491571519630448</v>
      </c>
      <c r="C138" s="2">
        <v>35.491571519630448</v>
      </c>
      <c r="D138" s="3">
        <v>0.28393257215704359</v>
      </c>
      <c r="E138" s="3">
        <v>0.42589885823556534</v>
      </c>
      <c r="F138" s="3">
        <v>0.53237357279445674</v>
      </c>
      <c r="G138" s="3">
        <v>0.63884828735334809</v>
      </c>
      <c r="H138" s="3">
        <v>0.78081457343187</v>
      </c>
      <c r="I138" s="3">
        <v>0.88728928799076112</v>
      </c>
      <c r="J138" s="2">
        <v>0.4476878876488406</v>
      </c>
      <c r="K138" s="2">
        <v>4.1612450386326385</v>
      </c>
      <c r="L138" s="2">
        <v>9.745458945726158</v>
      </c>
      <c r="M138" s="2">
        <v>17.807269415280707</v>
      </c>
      <c r="N138" s="2">
        <v>31.785103433658115</v>
      </c>
      <c r="O138" s="2">
        <v>44.400785674931754</v>
      </c>
      <c r="P138" s="2">
        <v>2.8981990996976261</v>
      </c>
      <c r="Q138" s="2">
        <v>28.86299996200033</v>
      </c>
      <c r="R138" s="2">
        <v>68.060205867388859</v>
      </c>
      <c r="S138" s="2">
        <v>125.06982084768447</v>
      </c>
      <c r="T138" s="2">
        <v>224.22574102206451</v>
      </c>
      <c r="U138" s="2">
        <v>313.85405554340883</v>
      </c>
      <c r="V138" s="2">
        <v>4.223687912721358E-3</v>
      </c>
      <c r="W138" s="2">
        <v>4.3398855024643655E-2</v>
      </c>
      <c r="X138" s="2">
        <v>0.10254776042548773</v>
      </c>
      <c r="Y138" s="2">
        <v>0.18886181572546948</v>
      </c>
      <c r="Z138" s="2">
        <v>0.33918144495966596</v>
      </c>
      <c r="AA138" s="2">
        <v>0.47515000597213403</v>
      </c>
      <c r="AB138" s="2">
        <v>1.876584801892571E-2</v>
      </c>
      <c r="AC138" s="2">
        <v>0.19282239212949309</v>
      </c>
      <c r="AD138" s="2">
        <v>0.45562292738265003</v>
      </c>
      <c r="AE138" s="2">
        <v>0.83911935673840887</v>
      </c>
      <c r="AF138" s="2">
        <v>1.5069950049754102</v>
      </c>
      <c r="AG138" s="2">
        <v>2.111108422023352</v>
      </c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</row>
    <row r="139" spans="1:59" x14ac:dyDescent="0.3">
      <c r="A139" s="2">
        <v>108.82851466831359</v>
      </c>
      <c r="B139" s="21">
        <v>29.906067989854968</v>
      </c>
      <c r="C139" s="2">
        <v>29.906067989854968</v>
      </c>
      <c r="D139" s="3">
        <v>0.23924854391883976</v>
      </c>
      <c r="E139" s="3">
        <v>0.35887281587825959</v>
      </c>
      <c r="F139" s="3">
        <v>0.44859101984782457</v>
      </c>
      <c r="G139" s="3">
        <v>0.53830922381738944</v>
      </c>
      <c r="H139" s="3">
        <v>0.65793349577680926</v>
      </c>
      <c r="I139" s="3">
        <v>0.74765169974637413</v>
      </c>
      <c r="J139" s="2">
        <v>0.4476878876488406</v>
      </c>
      <c r="K139" s="2">
        <v>4.1612450386326385</v>
      </c>
      <c r="L139" s="2">
        <v>9.745458945726158</v>
      </c>
      <c r="M139" s="2">
        <v>17.807269415280707</v>
      </c>
      <c r="N139" s="2">
        <v>31.841073024375465</v>
      </c>
      <c r="O139" s="2">
        <v>44.55503599337063</v>
      </c>
      <c r="P139" s="2">
        <v>2.8981990996976261</v>
      </c>
      <c r="Q139" s="2">
        <v>28.86299996200033</v>
      </c>
      <c r="R139" s="2">
        <v>68.060205867388859</v>
      </c>
      <c r="S139" s="2">
        <v>125.06982084768447</v>
      </c>
      <c r="T139" s="2">
        <v>224.59899938519845</v>
      </c>
      <c r="U139" s="2">
        <v>314.90158610014561</v>
      </c>
      <c r="V139" s="2">
        <v>4.223687912721358E-3</v>
      </c>
      <c r="W139" s="2">
        <v>4.3398855024643655E-2</v>
      </c>
      <c r="X139" s="2">
        <v>0.10254776042548773</v>
      </c>
      <c r="Y139" s="2">
        <v>0.18886181572546948</v>
      </c>
      <c r="Z139" s="2">
        <v>0.33973275749044746</v>
      </c>
      <c r="AA139" s="2">
        <v>0.47670953046091363</v>
      </c>
      <c r="AB139" s="2">
        <v>1.876584801892571E-2</v>
      </c>
      <c r="AC139" s="2">
        <v>0.19282239212949309</v>
      </c>
      <c r="AD139" s="2">
        <v>0.45562292738265003</v>
      </c>
      <c r="AE139" s="2">
        <v>0.83911935673840887</v>
      </c>
      <c r="AF139" s="2">
        <v>1.5094444937798388</v>
      </c>
      <c r="AG139" s="2">
        <v>2.1180374211548512</v>
      </c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</row>
    <row r="140" spans="1:59" x14ac:dyDescent="0.3">
      <c r="A140" s="2">
        <v>109.59215806052059</v>
      </c>
      <c r="B140" s="21">
        <v>23.027160781240692</v>
      </c>
      <c r="C140" s="2">
        <v>23.027160781240692</v>
      </c>
      <c r="D140" s="3">
        <v>0.18421728624992553</v>
      </c>
      <c r="E140" s="3">
        <v>0.27632592937488831</v>
      </c>
      <c r="F140" s="3">
        <v>0.34540741171861034</v>
      </c>
      <c r="G140" s="3">
        <v>0.41448889406233247</v>
      </c>
      <c r="H140" s="3">
        <v>0.50659753718729528</v>
      </c>
      <c r="I140" s="3">
        <v>0.5756790195310173</v>
      </c>
      <c r="J140" s="2">
        <v>0.4476878876488406</v>
      </c>
      <c r="K140" s="2">
        <v>4.1612450386326385</v>
      </c>
      <c r="L140" s="2">
        <v>9.745458945726158</v>
      </c>
      <c r="M140" s="2">
        <v>17.807269415280707</v>
      </c>
      <c r="N140" s="2">
        <v>31.841073024375465</v>
      </c>
      <c r="O140" s="2">
        <v>44.583389135549929</v>
      </c>
      <c r="P140" s="2">
        <v>2.8981990996976261</v>
      </c>
      <c r="Q140" s="2">
        <v>28.86299996200033</v>
      </c>
      <c r="R140" s="2">
        <v>68.060205867388859</v>
      </c>
      <c r="S140" s="2">
        <v>125.06982084768447</v>
      </c>
      <c r="T140" s="2">
        <v>224.59899938519845</v>
      </c>
      <c r="U140" s="2">
        <v>315.08521098991963</v>
      </c>
      <c r="V140" s="2">
        <v>4.223687912721358E-3</v>
      </c>
      <c r="W140" s="2">
        <v>4.3398855024643655E-2</v>
      </c>
      <c r="X140" s="2">
        <v>0.10254776042548773</v>
      </c>
      <c r="Y140" s="2">
        <v>0.18886181572546948</v>
      </c>
      <c r="Z140" s="2">
        <v>0.33973275749044746</v>
      </c>
      <c r="AA140" s="2">
        <v>0.47697718645878606</v>
      </c>
      <c r="AB140" s="2">
        <v>1.876584801892571E-2</v>
      </c>
      <c r="AC140" s="2">
        <v>0.19282239212949309</v>
      </c>
      <c r="AD140" s="2">
        <v>0.45562292738265003</v>
      </c>
      <c r="AE140" s="2">
        <v>0.83911935673840887</v>
      </c>
      <c r="AF140" s="2">
        <v>1.5094444937798388</v>
      </c>
      <c r="AG140" s="2">
        <v>2.1192266169668885</v>
      </c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</row>
    <row r="141" spans="1:59" x14ac:dyDescent="0.3">
      <c r="A141" s="2">
        <v>110.5761325161436</v>
      </c>
      <c r="B141" s="21">
        <v>17.886796777450968</v>
      </c>
      <c r="C141" s="2">
        <v>17.886796777450968</v>
      </c>
      <c r="D141" s="3">
        <v>0.14309437421960775</v>
      </c>
      <c r="E141" s="3">
        <v>0.21464156132941159</v>
      </c>
      <c r="F141" s="3">
        <v>0.26830195166176452</v>
      </c>
      <c r="G141" s="3">
        <v>0.32196234199411738</v>
      </c>
      <c r="H141" s="3">
        <v>0.39350952910392129</v>
      </c>
      <c r="I141" s="3">
        <v>0.44716991943627421</v>
      </c>
      <c r="J141" s="2">
        <v>0.4476878876488406</v>
      </c>
      <c r="K141" s="2">
        <v>4.1612450386326385</v>
      </c>
      <c r="L141" s="2">
        <v>9.745458945726158</v>
      </c>
      <c r="M141" s="2">
        <v>17.807269415280707</v>
      </c>
      <c r="N141" s="2">
        <v>31.841073024375465</v>
      </c>
      <c r="O141" s="2">
        <v>44.583389135549929</v>
      </c>
      <c r="P141" s="2">
        <v>2.8981990996976261</v>
      </c>
      <c r="Q141" s="2">
        <v>28.86299996200033</v>
      </c>
      <c r="R141" s="2">
        <v>68.060205867388859</v>
      </c>
      <c r="S141" s="2">
        <v>125.06982084768447</v>
      </c>
      <c r="T141" s="2">
        <v>224.59899938519845</v>
      </c>
      <c r="U141" s="2">
        <v>315.08521098991963</v>
      </c>
      <c r="V141" s="2">
        <v>4.223687912721358E-3</v>
      </c>
      <c r="W141" s="2">
        <v>4.3398855024643655E-2</v>
      </c>
      <c r="X141" s="2">
        <v>0.10254776042548773</v>
      </c>
      <c r="Y141" s="2">
        <v>0.18886181572546948</v>
      </c>
      <c r="Z141" s="2">
        <v>0.33973275749044746</v>
      </c>
      <c r="AA141" s="2">
        <v>0.47697718645878606</v>
      </c>
      <c r="AB141" s="2">
        <v>1.876584801892571E-2</v>
      </c>
      <c r="AC141" s="2">
        <v>0.19282239212949309</v>
      </c>
      <c r="AD141" s="2">
        <v>0.45562292738265003</v>
      </c>
      <c r="AE141" s="2">
        <v>0.83911935673840887</v>
      </c>
      <c r="AF141" s="2">
        <v>1.5094444937798388</v>
      </c>
      <c r="AG141" s="2">
        <v>2.1192266169668885</v>
      </c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</row>
    <row r="142" spans="1:59" x14ac:dyDescent="0.3">
      <c r="A142" s="2">
        <v>111.1120303038616</v>
      </c>
      <c r="B142" s="21">
        <v>10.357577652161755</v>
      </c>
      <c r="C142" s="2">
        <v>10.357577652161755</v>
      </c>
      <c r="D142" s="3">
        <v>8.2860621217294039E-2</v>
      </c>
      <c r="E142" s="3">
        <v>0.12429093182594105</v>
      </c>
      <c r="F142" s="3">
        <v>0.15536366478242633</v>
      </c>
      <c r="G142" s="3">
        <v>0.1864363977389116</v>
      </c>
      <c r="H142" s="3">
        <v>0.22786670834755862</v>
      </c>
      <c r="I142" s="3">
        <v>0.25893944130404384</v>
      </c>
      <c r="J142" s="2">
        <v>0.4476878876488406</v>
      </c>
      <c r="K142" s="2">
        <v>4.1612450386326385</v>
      </c>
      <c r="L142" s="2">
        <v>9.745458945726158</v>
      </c>
      <c r="M142" s="2">
        <v>17.807269415280707</v>
      </c>
      <c r="N142" s="2">
        <v>31.841073024375465</v>
      </c>
      <c r="O142" s="2">
        <v>44.583389135549929</v>
      </c>
      <c r="P142" s="2">
        <v>2.8981990996976261</v>
      </c>
      <c r="Q142" s="2">
        <v>28.86299996200033</v>
      </c>
      <c r="R142" s="2">
        <v>68.060205867388859</v>
      </c>
      <c r="S142" s="2">
        <v>125.06982084768447</v>
      </c>
      <c r="T142" s="2">
        <v>224.59899938519845</v>
      </c>
      <c r="U142" s="2">
        <v>315.08521098991963</v>
      </c>
      <c r="V142" s="2">
        <v>4.223687912721358E-3</v>
      </c>
      <c r="W142" s="2">
        <v>4.3398855024643655E-2</v>
      </c>
      <c r="X142" s="2">
        <v>0.10254776042548773</v>
      </c>
      <c r="Y142" s="2">
        <v>0.18886181572546948</v>
      </c>
      <c r="Z142" s="2">
        <v>0.33973275749044746</v>
      </c>
      <c r="AA142" s="2">
        <v>0.47697718645878606</v>
      </c>
      <c r="AB142" s="2">
        <v>1.876584801892571E-2</v>
      </c>
      <c r="AC142" s="2">
        <v>0.19282239212949309</v>
      </c>
      <c r="AD142" s="2">
        <v>0.45562292738265003</v>
      </c>
      <c r="AE142" s="2">
        <v>0.83911935673840887</v>
      </c>
      <c r="AF142" s="2">
        <v>1.5094444937798388</v>
      </c>
      <c r="AG142" s="2">
        <v>2.1192266169668885</v>
      </c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</row>
    <row r="143" spans="1:59" x14ac:dyDescent="0.3">
      <c r="A143" s="2">
        <v>112.02206151040259</v>
      </c>
      <c r="B143" s="21">
        <v>2.8143682274800934</v>
      </c>
      <c r="C143" s="2">
        <v>2.8143682274800934</v>
      </c>
      <c r="D143" s="3">
        <v>2.2514945819840749E-2</v>
      </c>
      <c r="E143" s="3">
        <v>3.3772418729761118E-2</v>
      </c>
      <c r="F143" s="3">
        <v>4.2215523412201403E-2</v>
      </c>
      <c r="G143" s="3">
        <v>5.0658628094641688E-2</v>
      </c>
      <c r="H143" s="3">
        <v>6.191610100456206E-2</v>
      </c>
      <c r="I143" s="3">
        <v>7.0359205687002338E-2</v>
      </c>
      <c r="J143" s="2">
        <v>0.4476878876488406</v>
      </c>
      <c r="K143" s="2">
        <v>4.1612450386326385</v>
      </c>
      <c r="L143" s="2">
        <v>9.745458945726158</v>
      </c>
      <c r="M143" s="2">
        <v>17.807269415280707</v>
      </c>
      <c r="N143" s="2">
        <v>31.841073024375465</v>
      </c>
      <c r="O143" s="2">
        <v>44.583389135549929</v>
      </c>
      <c r="P143" s="2">
        <v>2.8981990996976261</v>
      </c>
      <c r="Q143" s="2">
        <v>28.86299996200033</v>
      </c>
      <c r="R143" s="2">
        <v>68.060205867388859</v>
      </c>
      <c r="S143" s="2">
        <v>125.06982084768447</v>
      </c>
      <c r="T143" s="2">
        <v>224.59899938519845</v>
      </c>
      <c r="U143" s="2">
        <v>315.08521098991963</v>
      </c>
      <c r="V143" s="2">
        <v>4.223687912721358E-3</v>
      </c>
      <c r="W143" s="2">
        <v>4.3398855024643655E-2</v>
      </c>
      <c r="X143" s="2">
        <v>0.10254776042548773</v>
      </c>
      <c r="Y143" s="2">
        <v>0.18886181572546948</v>
      </c>
      <c r="Z143" s="2">
        <v>0.33973275749044746</v>
      </c>
      <c r="AA143" s="2">
        <v>0.47697718645878606</v>
      </c>
      <c r="AB143" s="2">
        <v>1.876584801892571E-2</v>
      </c>
      <c r="AC143" s="2">
        <v>0.19282239212949309</v>
      </c>
      <c r="AD143" s="2">
        <v>0.45562292738265003</v>
      </c>
      <c r="AE143" s="2">
        <v>0.83911935673840887</v>
      </c>
      <c r="AF143" s="2">
        <v>1.5094444937798388</v>
      </c>
      <c r="AG143" s="2">
        <v>2.1192266169668885</v>
      </c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</row>
    <row r="144" spans="1:59" x14ac:dyDescent="0.3">
      <c r="A144" s="2">
        <v>112.84460872795758</v>
      </c>
      <c r="B144" s="21">
        <v>-8.4634541179180953</v>
      </c>
      <c r="C144" s="2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2">
        <v>0.4476878876488406</v>
      </c>
      <c r="K144" s="2">
        <v>4.1612450386326385</v>
      </c>
      <c r="L144" s="2">
        <v>9.745458945726158</v>
      </c>
      <c r="M144" s="2">
        <v>17.807269415280707</v>
      </c>
      <c r="N144" s="2">
        <v>31.841073024375465</v>
      </c>
      <c r="O144" s="2">
        <v>44.583389135549929</v>
      </c>
      <c r="P144" s="2">
        <v>2.8981990996976261</v>
      </c>
      <c r="Q144" s="2">
        <v>28.86299996200033</v>
      </c>
      <c r="R144" s="2">
        <v>68.060205867388859</v>
      </c>
      <c r="S144" s="2">
        <v>125.06982084768447</v>
      </c>
      <c r="T144" s="2">
        <v>224.59899938519845</v>
      </c>
      <c r="U144" s="2">
        <v>315.08521098991963</v>
      </c>
      <c r="V144" s="2">
        <v>4.223687912721358E-3</v>
      </c>
      <c r="W144" s="2">
        <v>4.3398855024643655E-2</v>
      </c>
      <c r="X144" s="2">
        <v>0.10254776042548773</v>
      </c>
      <c r="Y144" s="2">
        <v>0.18886181572546948</v>
      </c>
      <c r="Z144" s="2">
        <v>0.33973275749044746</v>
      </c>
      <c r="AA144" s="2">
        <v>0.47697718645878606</v>
      </c>
      <c r="AB144" s="2">
        <v>1.876584801892571E-2</v>
      </c>
      <c r="AC144" s="2">
        <v>0.19282239212949309</v>
      </c>
      <c r="AD144" s="2">
        <v>0.45562292738265003</v>
      </c>
      <c r="AE144" s="2">
        <v>0.83911935673840887</v>
      </c>
      <c r="AF144" s="2">
        <v>1.5094444937798388</v>
      </c>
      <c r="AG144" s="2">
        <v>2.1192266169668885</v>
      </c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</row>
    <row r="145" spans="1:59" x14ac:dyDescent="0.3">
      <c r="A145" s="2">
        <v>113.63403123495159</v>
      </c>
      <c r="B145" s="21">
        <v>-18.683406824905894</v>
      </c>
      <c r="C145" s="2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2">
        <v>0.4476878876488406</v>
      </c>
      <c r="K145" s="2">
        <v>4.1612450386326385</v>
      </c>
      <c r="L145" s="2">
        <v>9.745458945726158</v>
      </c>
      <c r="M145" s="2">
        <v>17.807269415280707</v>
      </c>
      <c r="N145" s="2">
        <v>31.841073024375465</v>
      </c>
      <c r="O145" s="2">
        <v>44.583389135549929</v>
      </c>
      <c r="P145" s="2">
        <v>2.8981990996976261</v>
      </c>
      <c r="Q145" s="2">
        <v>28.86299996200033</v>
      </c>
      <c r="R145" s="2">
        <v>68.060205867388859</v>
      </c>
      <c r="S145" s="2">
        <v>125.06982084768447</v>
      </c>
      <c r="T145" s="2">
        <v>224.59899938519845</v>
      </c>
      <c r="U145" s="2">
        <v>315.08521098991963</v>
      </c>
      <c r="V145" s="2">
        <v>4.223687912721358E-3</v>
      </c>
      <c r="W145" s="2">
        <v>4.3398855024643655E-2</v>
      </c>
      <c r="X145" s="2">
        <v>0.10254776042548773</v>
      </c>
      <c r="Y145" s="2">
        <v>0.18886181572546948</v>
      </c>
      <c r="Z145" s="2">
        <v>0.33973275749044746</v>
      </c>
      <c r="AA145" s="2">
        <v>0.47697718645878606</v>
      </c>
      <c r="AB145" s="2">
        <v>1.876584801892571E-2</v>
      </c>
      <c r="AC145" s="2">
        <v>0.19282239212949309</v>
      </c>
      <c r="AD145" s="2">
        <v>0.45562292738265003</v>
      </c>
      <c r="AE145" s="2">
        <v>0.83911935673840887</v>
      </c>
      <c r="AF145" s="2">
        <v>1.5094444937798388</v>
      </c>
      <c r="AG145" s="2">
        <v>2.1192266169668885</v>
      </c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</row>
    <row r="146" spans="1:59" x14ac:dyDescent="0.3">
      <c r="A146" s="2">
        <v>114.50198372312759</v>
      </c>
      <c r="B146" s="21">
        <v>-28.80272117823317</v>
      </c>
      <c r="C146" s="2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2">
        <v>0.4476878876488406</v>
      </c>
      <c r="K146" s="2">
        <v>4.1612450386326385</v>
      </c>
      <c r="L146" s="2">
        <v>9.745458945726158</v>
      </c>
      <c r="M146" s="2">
        <v>17.807269415280707</v>
      </c>
      <c r="N146" s="2">
        <v>31.841073024375465</v>
      </c>
      <c r="O146" s="2">
        <v>44.583389135549929</v>
      </c>
      <c r="P146" s="2">
        <v>2.8981990996976261</v>
      </c>
      <c r="Q146" s="2">
        <v>28.86299996200033</v>
      </c>
      <c r="R146" s="2">
        <v>68.060205867388859</v>
      </c>
      <c r="S146" s="2">
        <v>125.06982084768447</v>
      </c>
      <c r="T146" s="2">
        <v>224.59899938519845</v>
      </c>
      <c r="U146" s="2">
        <v>315.08521098991963</v>
      </c>
      <c r="V146" s="2">
        <v>4.223687912721358E-3</v>
      </c>
      <c r="W146" s="2">
        <v>4.3398855024643655E-2</v>
      </c>
      <c r="X146" s="2">
        <v>0.10254776042548773</v>
      </c>
      <c r="Y146" s="2">
        <v>0.18886181572546948</v>
      </c>
      <c r="Z146" s="2">
        <v>0.33973275749044746</v>
      </c>
      <c r="AA146" s="2">
        <v>0.47697718645878606</v>
      </c>
      <c r="AB146" s="2">
        <v>1.876584801892571E-2</v>
      </c>
      <c r="AC146" s="2">
        <v>0.19282239212949309</v>
      </c>
      <c r="AD146" s="2">
        <v>0.45562292738265003</v>
      </c>
      <c r="AE146" s="2">
        <v>0.83911935673840887</v>
      </c>
      <c r="AF146" s="2">
        <v>1.5094444937798388</v>
      </c>
      <c r="AG146" s="2">
        <v>2.1192266169668885</v>
      </c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</row>
    <row r="147" spans="1:59" x14ac:dyDescent="0.3">
      <c r="A147" s="2">
        <v>115.53025015807559</v>
      </c>
      <c r="B147" s="21">
        <v>-34.210152097254863</v>
      </c>
      <c r="C147" s="2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2">
        <v>0.4476878876488406</v>
      </c>
      <c r="K147" s="2">
        <v>4.1612450386326385</v>
      </c>
      <c r="L147" s="2">
        <v>9.745458945726158</v>
      </c>
      <c r="M147" s="2">
        <v>17.807269415280707</v>
      </c>
      <c r="N147" s="2">
        <v>31.841073024375465</v>
      </c>
      <c r="O147" s="2">
        <v>44.583389135549929</v>
      </c>
      <c r="P147" s="2">
        <v>2.8981990996976261</v>
      </c>
      <c r="Q147" s="2">
        <v>28.86299996200033</v>
      </c>
      <c r="R147" s="2">
        <v>68.060205867388859</v>
      </c>
      <c r="S147" s="2">
        <v>125.06982084768447</v>
      </c>
      <c r="T147" s="2">
        <v>224.59899938519845</v>
      </c>
      <c r="U147" s="2">
        <v>315.08521098991963</v>
      </c>
      <c r="V147" s="2">
        <v>4.223687912721358E-3</v>
      </c>
      <c r="W147" s="2">
        <v>4.3398855024643655E-2</v>
      </c>
      <c r="X147" s="2">
        <v>0.10254776042548773</v>
      </c>
      <c r="Y147" s="2">
        <v>0.18886181572546948</v>
      </c>
      <c r="Z147" s="2">
        <v>0.33973275749044746</v>
      </c>
      <c r="AA147" s="2">
        <v>0.47697718645878606</v>
      </c>
      <c r="AB147" s="2">
        <v>1.876584801892571E-2</v>
      </c>
      <c r="AC147" s="2">
        <v>0.19282239212949309</v>
      </c>
      <c r="AD147" s="2">
        <v>0.45562292738265003</v>
      </c>
      <c r="AE147" s="2">
        <v>0.83911935673840887</v>
      </c>
      <c r="AF147" s="2">
        <v>1.5094444937798388</v>
      </c>
      <c r="AG147" s="2">
        <v>2.1192266169668885</v>
      </c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</row>
    <row r="148" spans="1:59" x14ac:dyDescent="0.3">
      <c r="A148" s="2">
        <v>116.2928383366356</v>
      </c>
      <c r="B148" s="21">
        <v>-38.215651814948664</v>
      </c>
      <c r="C148" s="2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2">
        <v>0.4476878876488406</v>
      </c>
      <c r="K148" s="2">
        <v>4.1612450386326385</v>
      </c>
      <c r="L148" s="2">
        <v>9.745458945726158</v>
      </c>
      <c r="M148" s="2">
        <v>17.807269415280707</v>
      </c>
      <c r="N148" s="2">
        <v>31.841073024375465</v>
      </c>
      <c r="O148" s="2">
        <v>44.583389135549929</v>
      </c>
      <c r="P148" s="2">
        <v>2.8981990996976261</v>
      </c>
      <c r="Q148" s="2">
        <v>28.86299996200033</v>
      </c>
      <c r="R148" s="2">
        <v>68.060205867388859</v>
      </c>
      <c r="S148" s="2">
        <v>125.06982084768447</v>
      </c>
      <c r="T148" s="2">
        <v>224.59899938519845</v>
      </c>
      <c r="U148" s="2">
        <v>315.08521098991963</v>
      </c>
      <c r="V148" s="2">
        <v>4.223687912721358E-3</v>
      </c>
      <c r="W148" s="2">
        <v>4.3398855024643655E-2</v>
      </c>
      <c r="X148" s="2">
        <v>0.10254776042548773</v>
      </c>
      <c r="Y148" s="2">
        <v>0.18886181572546948</v>
      </c>
      <c r="Z148" s="2">
        <v>0.33973275749044746</v>
      </c>
      <c r="AA148" s="2">
        <v>0.47697718645878606</v>
      </c>
      <c r="AB148" s="2">
        <v>1.876584801892571E-2</v>
      </c>
      <c r="AC148" s="2">
        <v>0.19282239212949309</v>
      </c>
      <c r="AD148" s="2">
        <v>0.45562292738265003</v>
      </c>
      <c r="AE148" s="2">
        <v>0.83911935673840887</v>
      </c>
      <c r="AF148" s="2">
        <v>1.5094444937798388</v>
      </c>
      <c r="AG148" s="2">
        <v>2.1192266169668885</v>
      </c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</row>
    <row r="149" spans="1:59" x14ac:dyDescent="0.3">
      <c r="A149" s="2">
        <v>117.3736961289376</v>
      </c>
      <c r="B149" s="21">
        <v>-39.747046586796877</v>
      </c>
      <c r="C149" s="2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2">
        <v>0.4476878876488406</v>
      </c>
      <c r="K149" s="2">
        <v>4.1612450386326385</v>
      </c>
      <c r="L149" s="2">
        <v>9.745458945726158</v>
      </c>
      <c r="M149" s="2">
        <v>17.807269415280707</v>
      </c>
      <c r="N149" s="2">
        <v>31.841073024375465</v>
      </c>
      <c r="O149" s="2">
        <v>44.583389135549929</v>
      </c>
      <c r="P149" s="2">
        <v>2.8981990996976261</v>
      </c>
      <c r="Q149" s="2">
        <v>28.86299996200033</v>
      </c>
      <c r="R149" s="2">
        <v>68.060205867388859</v>
      </c>
      <c r="S149" s="2">
        <v>125.06982084768447</v>
      </c>
      <c r="T149" s="2">
        <v>224.59899938519845</v>
      </c>
      <c r="U149" s="2">
        <v>315.08521098991963</v>
      </c>
      <c r="V149" s="2">
        <v>4.223687912721358E-3</v>
      </c>
      <c r="W149" s="2">
        <v>4.3398855024643655E-2</v>
      </c>
      <c r="X149" s="2">
        <v>0.10254776042548773</v>
      </c>
      <c r="Y149" s="2">
        <v>0.18886181572546948</v>
      </c>
      <c r="Z149" s="2">
        <v>0.33973275749044746</v>
      </c>
      <c r="AA149" s="2">
        <v>0.47697718645878606</v>
      </c>
      <c r="AB149" s="2">
        <v>1.876584801892571E-2</v>
      </c>
      <c r="AC149" s="2">
        <v>0.19282239212949309</v>
      </c>
      <c r="AD149" s="2">
        <v>0.45562292738265003</v>
      </c>
      <c r="AE149" s="2">
        <v>0.83911935673840887</v>
      </c>
      <c r="AF149" s="2">
        <v>1.5094444937798388</v>
      </c>
      <c r="AG149" s="2">
        <v>2.1192266169668885</v>
      </c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</row>
    <row r="150" spans="1:59" x14ac:dyDescent="0.3">
      <c r="A150" s="2">
        <v>118.55185443540658</v>
      </c>
      <c r="B150" s="21">
        <v>-38.805470437067314</v>
      </c>
      <c r="C150" s="2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2">
        <v>0.4476878876488406</v>
      </c>
      <c r="K150" s="2">
        <v>4.1612450386326385</v>
      </c>
      <c r="L150" s="2">
        <v>9.745458945726158</v>
      </c>
      <c r="M150" s="2">
        <v>17.807269415280707</v>
      </c>
      <c r="N150" s="2">
        <v>31.841073024375465</v>
      </c>
      <c r="O150" s="2">
        <v>44.583389135549929</v>
      </c>
      <c r="P150" s="2">
        <v>2.8981990996976261</v>
      </c>
      <c r="Q150" s="2">
        <v>28.86299996200033</v>
      </c>
      <c r="R150" s="2">
        <v>68.060205867388859</v>
      </c>
      <c r="S150" s="2">
        <v>125.06982084768447</v>
      </c>
      <c r="T150" s="2">
        <v>224.59899938519845</v>
      </c>
      <c r="U150" s="2">
        <v>315.08521098991963</v>
      </c>
      <c r="V150" s="2">
        <v>4.223687912721358E-3</v>
      </c>
      <c r="W150" s="2">
        <v>4.3398855024643655E-2</v>
      </c>
      <c r="X150" s="2">
        <v>0.10254776042548773</v>
      </c>
      <c r="Y150" s="2">
        <v>0.18886181572546948</v>
      </c>
      <c r="Z150" s="2">
        <v>0.33973275749044746</v>
      </c>
      <c r="AA150" s="2">
        <v>0.47697718645878606</v>
      </c>
      <c r="AB150" s="2">
        <v>1.876584801892571E-2</v>
      </c>
      <c r="AC150" s="2">
        <v>0.19282239212949309</v>
      </c>
      <c r="AD150" s="2">
        <v>0.45562292738265003</v>
      </c>
      <c r="AE150" s="2">
        <v>0.83911935673840887</v>
      </c>
      <c r="AF150" s="2">
        <v>1.5094444937798388</v>
      </c>
      <c r="AG150" s="2">
        <v>2.1192266169668885</v>
      </c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</row>
    <row r="151" spans="1:59" x14ac:dyDescent="0.3">
      <c r="A151" s="2">
        <v>119.7286875898546</v>
      </c>
      <c r="B151" s="21">
        <v>-34.25542906618189</v>
      </c>
      <c r="C151" s="2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2">
        <v>0.4476878876488406</v>
      </c>
      <c r="K151" s="2">
        <v>4.1612450386326385</v>
      </c>
      <c r="L151" s="2">
        <v>9.745458945726158</v>
      </c>
      <c r="M151" s="2">
        <v>17.807269415280707</v>
      </c>
      <c r="N151" s="2">
        <v>31.841073024375465</v>
      </c>
      <c r="O151" s="2">
        <v>44.583389135549929</v>
      </c>
      <c r="P151" s="2">
        <v>2.8981990996976261</v>
      </c>
      <c r="Q151" s="2">
        <v>28.86299996200033</v>
      </c>
      <c r="R151" s="2">
        <v>68.060205867388859</v>
      </c>
      <c r="S151" s="2">
        <v>125.06982084768447</v>
      </c>
      <c r="T151" s="2">
        <v>224.59899938519845</v>
      </c>
      <c r="U151" s="2">
        <v>315.08521098991963</v>
      </c>
      <c r="V151" s="2">
        <v>4.223687912721358E-3</v>
      </c>
      <c r="W151" s="2">
        <v>4.3398855024643655E-2</v>
      </c>
      <c r="X151" s="2">
        <v>0.10254776042548773</v>
      </c>
      <c r="Y151" s="2">
        <v>0.18886181572546948</v>
      </c>
      <c r="Z151" s="2">
        <v>0.33973275749044746</v>
      </c>
      <c r="AA151" s="2">
        <v>0.47697718645878606</v>
      </c>
      <c r="AB151" s="2">
        <v>1.876584801892571E-2</v>
      </c>
      <c r="AC151" s="2">
        <v>0.19282239212949309</v>
      </c>
      <c r="AD151" s="2">
        <v>0.45562292738265003</v>
      </c>
      <c r="AE151" s="2">
        <v>0.83911935673840887</v>
      </c>
      <c r="AF151" s="2">
        <v>1.5094444937798388</v>
      </c>
      <c r="AG151" s="2">
        <v>2.1192266169668885</v>
      </c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</row>
    <row r="152" spans="1:59" x14ac:dyDescent="0.3">
      <c r="A152" s="2">
        <v>120.82499076516258</v>
      </c>
      <c r="B152" s="21">
        <v>-24.359916502212986</v>
      </c>
      <c r="C152" s="2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2">
        <v>0.4476878876488406</v>
      </c>
      <c r="K152" s="2">
        <v>4.1612450386326385</v>
      </c>
      <c r="L152" s="2">
        <v>9.745458945726158</v>
      </c>
      <c r="M152" s="2">
        <v>17.807269415280707</v>
      </c>
      <c r="N152" s="2">
        <v>31.841073024375465</v>
      </c>
      <c r="O152" s="2">
        <v>44.583389135549929</v>
      </c>
      <c r="P152" s="2">
        <v>2.8981990996976261</v>
      </c>
      <c r="Q152" s="2">
        <v>28.86299996200033</v>
      </c>
      <c r="R152" s="2">
        <v>68.060205867388859</v>
      </c>
      <c r="S152" s="2">
        <v>125.06982084768447</v>
      </c>
      <c r="T152" s="2">
        <v>224.59899938519845</v>
      </c>
      <c r="U152" s="2">
        <v>315.08521098991963</v>
      </c>
      <c r="V152" s="2">
        <v>4.223687912721358E-3</v>
      </c>
      <c r="W152" s="2">
        <v>4.3398855024643655E-2</v>
      </c>
      <c r="X152" s="2">
        <v>0.10254776042548773</v>
      </c>
      <c r="Y152" s="2">
        <v>0.18886181572546948</v>
      </c>
      <c r="Z152" s="2">
        <v>0.33973275749044746</v>
      </c>
      <c r="AA152" s="2">
        <v>0.47697718645878606</v>
      </c>
      <c r="AB152" s="2">
        <v>1.876584801892571E-2</v>
      </c>
      <c r="AC152" s="2">
        <v>0.19282239212949309</v>
      </c>
      <c r="AD152" s="2">
        <v>0.45562292738265003</v>
      </c>
      <c r="AE152" s="2">
        <v>0.83911935673840887</v>
      </c>
      <c r="AF152" s="2">
        <v>1.5094444937798388</v>
      </c>
      <c r="AG152" s="2">
        <v>2.1192266169668885</v>
      </c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</row>
    <row r="153" spans="1:59" x14ac:dyDescent="0.3">
      <c r="A153" s="2">
        <v>121.7175608151196</v>
      </c>
      <c r="B153" s="21">
        <v>-12.371644753197664</v>
      </c>
      <c r="C153" s="2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2">
        <v>0.4476878876488406</v>
      </c>
      <c r="K153" s="2">
        <v>4.1612450386326385</v>
      </c>
      <c r="L153" s="2">
        <v>9.745458945726158</v>
      </c>
      <c r="M153" s="2">
        <v>17.807269415280707</v>
      </c>
      <c r="N153" s="2">
        <v>31.841073024375465</v>
      </c>
      <c r="O153" s="2">
        <v>44.583389135549929</v>
      </c>
      <c r="P153" s="2">
        <v>2.8981990996976261</v>
      </c>
      <c r="Q153" s="2">
        <v>28.86299996200033</v>
      </c>
      <c r="R153" s="2">
        <v>68.060205867388859</v>
      </c>
      <c r="S153" s="2">
        <v>125.06982084768447</v>
      </c>
      <c r="T153" s="2">
        <v>224.59899938519845</v>
      </c>
      <c r="U153" s="2">
        <v>315.08521098991963</v>
      </c>
      <c r="V153" s="2">
        <v>4.223687912721358E-3</v>
      </c>
      <c r="W153" s="2">
        <v>4.3398855024643655E-2</v>
      </c>
      <c r="X153" s="2">
        <v>0.10254776042548773</v>
      </c>
      <c r="Y153" s="2">
        <v>0.18886181572546948</v>
      </c>
      <c r="Z153" s="2">
        <v>0.33973275749044746</v>
      </c>
      <c r="AA153" s="2">
        <v>0.47697718645878606</v>
      </c>
      <c r="AB153" s="2">
        <v>1.876584801892571E-2</v>
      </c>
      <c r="AC153" s="2">
        <v>0.19282239212949309</v>
      </c>
      <c r="AD153" s="2">
        <v>0.45562292738265003</v>
      </c>
      <c r="AE153" s="2">
        <v>0.83911935673840887</v>
      </c>
      <c r="AF153" s="2">
        <v>1.5094444937798388</v>
      </c>
      <c r="AG153" s="2">
        <v>2.1192266169668885</v>
      </c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</row>
    <row r="154" spans="1:59" x14ac:dyDescent="0.3">
      <c r="A154" s="2">
        <v>122.66300606672259</v>
      </c>
      <c r="B154" s="21">
        <v>-1.7373923801969169</v>
      </c>
      <c r="C154" s="2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2">
        <v>0.4476878876488406</v>
      </c>
      <c r="K154" s="2">
        <v>4.1612450386326385</v>
      </c>
      <c r="L154" s="2">
        <v>9.745458945726158</v>
      </c>
      <c r="M154" s="2">
        <v>17.807269415280707</v>
      </c>
      <c r="N154" s="2">
        <v>31.841073024375465</v>
      </c>
      <c r="O154" s="2">
        <v>44.583389135549929</v>
      </c>
      <c r="P154" s="2">
        <v>2.8981990996976261</v>
      </c>
      <c r="Q154" s="2">
        <v>28.86299996200033</v>
      </c>
      <c r="R154" s="2">
        <v>68.060205867388859</v>
      </c>
      <c r="S154" s="2">
        <v>125.06982084768447</v>
      </c>
      <c r="T154" s="2">
        <v>224.59899938519845</v>
      </c>
      <c r="U154" s="2">
        <v>315.08521098991963</v>
      </c>
      <c r="V154" s="2">
        <v>4.223687912721358E-3</v>
      </c>
      <c r="W154" s="2">
        <v>4.3398855024643655E-2</v>
      </c>
      <c r="X154" s="2">
        <v>0.10254776042548773</v>
      </c>
      <c r="Y154" s="2">
        <v>0.18886181572546948</v>
      </c>
      <c r="Z154" s="2">
        <v>0.33973275749044746</v>
      </c>
      <c r="AA154" s="2">
        <v>0.47697718645878606</v>
      </c>
      <c r="AB154" s="2">
        <v>1.876584801892571E-2</v>
      </c>
      <c r="AC154" s="2">
        <v>0.19282239212949309</v>
      </c>
      <c r="AD154" s="2">
        <v>0.45562292738265003</v>
      </c>
      <c r="AE154" s="2">
        <v>0.83911935673840887</v>
      </c>
      <c r="AF154" s="2">
        <v>1.5094444937798388</v>
      </c>
      <c r="AG154" s="2">
        <v>2.1192266169668885</v>
      </c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</row>
    <row r="155" spans="1:59" x14ac:dyDescent="0.3">
      <c r="A155" s="2">
        <v>123.6087981482366</v>
      </c>
      <c r="B155" s="21">
        <v>7.9524221818347334</v>
      </c>
      <c r="C155" s="2">
        <v>7.9524221818347334</v>
      </c>
      <c r="D155" s="3">
        <v>6.361937745467787E-2</v>
      </c>
      <c r="E155" s="3">
        <v>9.5429066182016797E-2</v>
      </c>
      <c r="F155" s="3">
        <v>0.119286332727521</v>
      </c>
      <c r="G155" s="3">
        <v>0.1431435992730252</v>
      </c>
      <c r="H155" s="3">
        <v>0.17495328800036414</v>
      </c>
      <c r="I155" s="3">
        <v>0.19881055454586832</v>
      </c>
      <c r="J155" s="2">
        <v>0.4476878876488406</v>
      </c>
      <c r="K155" s="2">
        <v>4.1612450386326385</v>
      </c>
      <c r="L155" s="2">
        <v>9.745458945726158</v>
      </c>
      <c r="M155" s="2">
        <v>17.807269415280707</v>
      </c>
      <c r="N155" s="2">
        <v>31.841073024375465</v>
      </c>
      <c r="O155" s="2">
        <v>44.583389135549929</v>
      </c>
      <c r="P155" s="2">
        <v>2.8981990996976261</v>
      </c>
      <c r="Q155" s="2">
        <v>28.86299996200033</v>
      </c>
      <c r="R155" s="2">
        <v>68.060205867388859</v>
      </c>
      <c r="S155" s="2">
        <v>125.06982084768447</v>
      </c>
      <c r="T155" s="2">
        <v>224.59899938519845</v>
      </c>
      <c r="U155" s="2">
        <v>315.08521098991963</v>
      </c>
      <c r="V155" s="2">
        <v>4.223687912721358E-3</v>
      </c>
      <c r="W155" s="2">
        <v>4.3398855024643655E-2</v>
      </c>
      <c r="X155" s="2">
        <v>0.10254776042548773</v>
      </c>
      <c r="Y155" s="2">
        <v>0.18886181572546948</v>
      </c>
      <c r="Z155" s="2">
        <v>0.33973275749044746</v>
      </c>
      <c r="AA155" s="2">
        <v>0.47697718645878606</v>
      </c>
      <c r="AB155" s="2">
        <v>1.876584801892571E-2</v>
      </c>
      <c r="AC155" s="2">
        <v>0.19282239212949309</v>
      </c>
      <c r="AD155" s="2">
        <v>0.45562292738265003</v>
      </c>
      <c r="AE155" s="2">
        <v>0.83911935673840887</v>
      </c>
      <c r="AF155" s="2">
        <v>1.5094444937798388</v>
      </c>
      <c r="AG155" s="2">
        <v>2.1192266169668885</v>
      </c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</row>
    <row r="156" spans="1:59" x14ac:dyDescent="0.3">
      <c r="A156" s="2">
        <v>124.50202259425357</v>
      </c>
      <c r="B156" s="21">
        <v>18.15873579694598</v>
      </c>
      <c r="C156" s="2">
        <v>18.15873579694598</v>
      </c>
      <c r="D156" s="3">
        <v>0.14526988637556784</v>
      </c>
      <c r="E156" s="3">
        <v>0.21790482956335175</v>
      </c>
      <c r="F156" s="3">
        <v>0.27238103695418969</v>
      </c>
      <c r="G156" s="3">
        <v>0.32685724434502766</v>
      </c>
      <c r="H156" s="3">
        <v>0.39949218753281157</v>
      </c>
      <c r="I156" s="3">
        <v>0.45396839492364949</v>
      </c>
      <c r="J156" s="2">
        <v>0.4476878876488406</v>
      </c>
      <c r="K156" s="2">
        <v>4.1612450386326385</v>
      </c>
      <c r="L156" s="2">
        <v>9.745458945726158</v>
      </c>
      <c r="M156" s="2">
        <v>17.807269415280707</v>
      </c>
      <c r="N156" s="2">
        <v>31.841073024375465</v>
      </c>
      <c r="O156" s="2">
        <v>44.583389135549929</v>
      </c>
      <c r="P156" s="2">
        <v>2.8981990996976261</v>
      </c>
      <c r="Q156" s="2">
        <v>28.86299996200033</v>
      </c>
      <c r="R156" s="2">
        <v>68.060205867388859</v>
      </c>
      <c r="S156" s="2">
        <v>125.06982084768447</v>
      </c>
      <c r="T156" s="2">
        <v>224.59899938519845</v>
      </c>
      <c r="U156" s="2">
        <v>315.08521098991963</v>
      </c>
      <c r="V156" s="2">
        <v>4.223687912721358E-3</v>
      </c>
      <c r="W156" s="2">
        <v>4.3398855024643655E-2</v>
      </c>
      <c r="X156" s="2">
        <v>0.10254776042548773</v>
      </c>
      <c r="Y156" s="2">
        <v>0.18886181572546948</v>
      </c>
      <c r="Z156" s="2">
        <v>0.33973275749044746</v>
      </c>
      <c r="AA156" s="2">
        <v>0.47697718645878606</v>
      </c>
      <c r="AB156" s="2">
        <v>1.876584801892571E-2</v>
      </c>
      <c r="AC156" s="2">
        <v>0.19282239212949309</v>
      </c>
      <c r="AD156" s="2">
        <v>0.45562292738265003</v>
      </c>
      <c r="AE156" s="2">
        <v>0.83911935673840887</v>
      </c>
      <c r="AF156" s="2">
        <v>1.5094444937798388</v>
      </c>
      <c r="AG156" s="2">
        <v>2.1192266169668885</v>
      </c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</row>
    <row r="157" spans="1:59" x14ac:dyDescent="0.3">
      <c r="A157" s="2">
        <v>125.52079946833659</v>
      </c>
      <c r="B157" s="21">
        <v>25.220531719378737</v>
      </c>
      <c r="C157" s="2">
        <v>25.220531719378737</v>
      </c>
      <c r="D157" s="3">
        <v>0.2017642537550299</v>
      </c>
      <c r="E157" s="3">
        <v>0.30264638063254484</v>
      </c>
      <c r="F157" s="3">
        <v>0.37830797579068104</v>
      </c>
      <c r="G157" s="3">
        <v>0.45396957094881729</v>
      </c>
      <c r="H157" s="3">
        <v>0.55485169782633226</v>
      </c>
      <c r="I157" s="3">
        <v>0.63051329298446845</v>
      </c>
      <c r="J157" s="2">
        <v>0.4476878876488406</v>
      </c>
      <c r="K157" s="2">
        <v>4.1612450386326385</v>
      </c>
      <c r="L157" s="2">
        <v>9.745458945726158</v>
      </c>
      <c r="M157" s="2">
        <v>17.807269415280707</v>
      </c>
      <c r="N157" s="2">
        <v>31.841073024375465</v>
      </c>
      <c r="O157" s="2">
        <v>44.583389135549929</v>
      </c>
      <c r="P157" s="2">
        <v>2.8981990996976261</v>
      </c>
      <c r="Q157" s="2">
        <v>28.86299996200033</v>
      </c>
      <c r="R157" s="2">
        <v>68.060205867388859</v>
      </c>
      <c r="S157" s="2">
        <v>125.06982084768447</v>
      </c>
      <c r="T157" s="2">
        <v>224.59899938519845</v>
      </c>
      <c r="U157" s="2">
        <v>315.08521098991963</v>
      </c>
      <c r="V157" s="2">
        <v>4.223687912721358E-3</v>
      </c>
      <c r="W157" s="2">
        <v>4.3398855024643655E-2</v>
      </c>
      <c r="X157" s="2">
        <v>0.10254776042548773</v>
      </c>
      <c r="Y157" s="2">
        <v>0.18886181572546948</v>
      </c>
      <c r="Z157" s="2">
        <v>0.33973275749044746</v>
      </c>
      <c r="AA157" s="2">
        <v>0.47697718645878606</v>
      </c>
      <c r="AB157" s="2">
        <v>1.876584801892571E-2</v>
      </c>
      <c r="AC157" s="2">
        <v>0.19282239212949309</v>
      </c>
      <c r="AD157" s="2">
        <v>0.45562292738265003</v>
      </c>
      <c r="AE157" s="2">
        <v>0.83911935673840887</v>
      </c>
      <c r="AF157" s="2">
        <v>1.5094444937798388</v>
      </c>
      <c r="AG157" s="2">
        <v>2.1192266169668885</v>
      </c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</row>
    <row r="158" spans="1:59" x14ac:dyDescent="0.3">
      <c r="A158" s="2">
        <v>126.7259810601026</v>
      </c>
      <c r="B158" s="21">
        <v>32.80450801647153</v>
      </c>
      <c r="C158" s="2">
        <v>32.80450801647153</v>
      </c>
      <c r="D158" s="3">
        <v>0.26243606413177223</v>
      </c>
      <c r="E158" s="3">
        <v>0.39365409619765834</v>
      </c>
      <c r="F158" s="3">
        <v>0.49206762024707296</v>
      </c>
      <c r="G158" s="3">
        <v>0.59048114429648757</v>
      </c>
      <c r="H158" s="3">
        <v>0.72169917636237368</v>
      </c>
      <c r="I158" s="3">
        <v>0.82011270041178819</v>
      </c>
      <c r="J158" s="2">
        <v>0.4476878876488406</v>
      </c>
      <c r="K158" s="2">
        <v>4.1612450386326385</v>
      </c>
      <c r="L158" s="2">
        <v>9.745458945726158</v>
      </c>
      <c r="M158" s="2">
        <v>17.807269415280707</v>
      </c>
      <c r="N158" s="2">
        <v>31.871261389123532</v>
      </c>
      <c r="O158" s="2">
        <v>44.671506917093254</v>
      </c>
      <c r="P158" s="2">
        <v>2.8981990996976261</v>
      </c>
      <c r="Q158" s="2">
        <v>28.86299996200033</v>
      </c>
      <c r="R158" s="2">
        <v>68.060205867388859</v>
      </c>
      <c r="S158" s="2">
        <v>125.06982084768447</v>
      </c>
      <c r="T158" s="2">
        <v>224.78522230268629</v>
      </c>
      <c r="U158" s="2">
        <v>315.68356075818542</v>
      </c>
      <c r="V158" s="2">
        <v>4.223687912721358E-3</v>
      </c>
      <c r="W158" s="2">
        <v>4.3398855024643655E-2</v>
      </c>
      <c r="X158" s="2">
        <v>0.10254776042548773</v>
      </c>
      <c r="Y158" s="2">
        <v>0.18886181572546948</v>
      </c>
      <c r="Z158" s="2">
        <v>0.33999796065149257</v>
      </c>
      <c r="AA158" s="2">
        <v>0.47786794400637789</v>
      </c>
      <c r="AB158" s="2">
        <v>1.876584801892571E-2</v>
      </c>
      <c r="AC158" s="2">
        <v>0.19282239212949309</v>
      </c>
      <c r="AD158" s="2">
        <v>0.45562292738265003</v>
      </c>
      <c r="AE158" s="2">
        <v>0.83911935673840887</v>
      </c>
      <c r="AF158" s="2">
        <v>1.5106227857854222</v>
      </c>
      <c r="AG158" s="2">
        <v>2.1231842708902766</v>
      </c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</row>
    <row r="159" spans="1:59" x14ac:dyDescent="0.3">
      <c r="A159" s="2">
        <v>127.95179575963859</v>
      </c>
      <c r="B159" s="21">
        <v>37.688918542856833</v>
      </c>
      <c r="C159" s="2">
        <v>37.688918542856833</v>
      </c>
      <c r="D159" s="3">
        <v>0.3015113483428547</v>
      </c>
      <c r="E159" s="3">
        <v>0.45226702251428202</v>
      </c>
      <c r="F159" s="3">
        <v>0.56533377814285246</v>
      </c>
      <c r="G159" s="3">
        <v>0.67840053377142295</v>
      </c>
      <c r="H159" s="3">
        <v>0.82915620794285028</v>
      </c>
      <c r="I159" s="3">
        <v>0.94222296357142088</v>
      </c>
      <c r="J159" s="2">
        <v>0.4476878876488406</v>
      </c>
      <c r="K159" s="2">
        <v>4.1612450386326385</v>
      </c>
      <c r="L159" s="2">
        <v>9.745458945726158</v>
      </c>
      <c r="M159" s="2">
        <v>17.814433958420018</v>
      </c>
      <c r="N159" s="2">
        <v>31.997384777682051</v>
      </c>
      <c r="O159" s="2">
        <v>44.934325018664033</v>
      </c>
      <c r="P159" s="2">
        <v>2.8981990996976261</v>
      </c>
      <c r="Q159" s="2">
        <v>28.86299996200033</v>
      </c>
      <c r="R159" s="2">
        <v>68.060205867388859</v>
      </c>
      <c r="S159" s="2">
        <v>125.09175683348614</v>
      </c>
      <c r="T159" s="2">
        <v>225.62443170874664</v>
      </c>
      <c r="U159" s="2">
        <v>317.4952564192144</v>
      </c>
      <c r="V159" s="2">
        <v>4.223687912721358E-3</v>
      </c>
      <c r="W159" s="2">
        <v>4.3398855024643655E-2</v>
      </c>
      <c r="X159" s="2">
        <v>0.10254776042548773</v>
      </c>
      <c r="Y159" s="2">
        <v>0.18887735401971215</v>
      </c>
      <c r="Z159" s="2">
        <v>0.34123625492057857</v>
      </c>
      <c r="AA159" s="2">
        <v>0.48058234457987892</v>
      </c>
      <c r="AB159" s="2">
        <v>1.876584801892571E-2</v>
      </c>
      <c r="AC159" s="2">
        <v>0.19282239212949309</v>
      </c>
      <c r="AD159" s="2">
        <v>0.45562292738265003</v>
      </c>
      <c r="AE159" s="2">
        <v>0.83918837798147838</v>
      </c>
      <c r="AF159" s="2">
        <v>1.5161245423148513</v>
      </c>
      <c r="AG159" s="2">
        <v>2.135244423839513</v>
      </c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</row>
    <row r="160" spans="1:59" x14ac:dyDescent="0.3">
      <c r="A160" s="2">
        <v>129.13073934137961</v>
      </c>
      <c r="B160" s="21">
        <v>36.492144931901599</v>
      </c>
      <c r="C160" s="2">
        <v>36.492144931901599</v>
      </c>
      <c r="D160" s="3">
        <v>0.29193715945521281</v>
      </c>
      <c r="E160" s="3">
        <v>0.43790573918281916</v>
      </c>
      <c r="F160" s="3">
        <v>0.54738217397852396</v>
      </c>
      <c r="G160" s="3">
        <v>0.65685860877422886</v>
      </c>
      <c r="H160" s="3">
        <v>0.80282718850183532</v>
      </c>
      <c r="I160" s="3">
        <v>0.91230362329754</v>
      </c>
      <c r="J160" s="2">
        <v>0.4476878876488406</v>
      </c>
      <c r="K160" s="2">
        <v>4.1612450386326385</v>
      </c>
      <c r="L160" s="2">
        <v>9.745458945726158</v>
      </c>
      <c r="M160" s="2">
        <v>17.821324553020812</v>
      </c>
      <c r="N160" s="2">
        <v>32.164876828261669</v>
      </c>
      <c r="O160" s="2">
        <v>45.246741555293426</v>
      </c>
      <c r="P160" s="2">
        <v>2.8981990996976261</v>
      </c>
      <c r="Q160" s="2">
        <v>28.86299996200033</v>
      </c>
      <c r="R160" s="2">
        <v>68.060205867388859</v>
      </c>
      <c r="S160" s="2">
        <v>125.11285405942073</v>
      </c>
      <c r="T160" s="2">
        <v>226.76017028266327</v>
      </c>
      <c r="U160" s="2">
        <v>319.66203026571799</v>
      </c>
      <c r="V160" s="2">
        <v>4.223687912721358E-3</v>
      </c>
      <c r="W160" s="2">
        <v>4.3398855024643655E-2</v>
      </c>
      <c r="X160" s="2">
        <v>0.10254776042548773</v>
      </c>
      <c r="Y160" s="2">
        <v>0.18889229818074685</v>
      </c>
      <c r="Z160" s="2">
        <v>0.3429259994765671</v>
      </c>
      <c r="AA160" s="2">
        <v>0.4838370651529208</v>
      </c>
      <c r="AB160" s="2">
        <v>1.876584801892571E-2</v>
      </c>
      <c r="AC160" s="2">
        <v>0.19282239212949309</v>
      </c>
      <c r="AD160" s="2">
        <v>0.45562292738265003</v>
      </c>
      <c r="AE160" s="2">
        <v>0.83925476007948341</v>
      </c>
      <c r="AF160" s="2">
        <v>1.5236321108521</v>
      </c>
      <c r="AG160" s="2">
        <v>2.1497052403079087</v>
      </c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</row>
    <row r="161" spans="1:59" x14ac:dyDescent="0.3">
      <c r="A161" s="2">
        <v>130.3350694002726</v>
      </c>
      <c r="B161" s="21">
        <v>33.023500702914987</v>
      </c>
      <c r="C161" s="2">
        <v>33.023500702914987</v>
      </c>
      <c r="D161" s="3">
        <v>0.2641880056233199</v>
      </c>
      <c r="E161" s="3">
        <v>0.39628200843497985</v>
      </c>
      <c r="F161" s="3">
        <v>0.49535251054372481</v>
      </c>
      <c r="G161" s="3">
        <v>0.59442301265246977</v>
      </c>
      <c r="H161" s="3">
        <v>0.72651701546412983</v>
      </c>
      <c r="I161" s="3">
        <v>0.82558751757287463</v>
      </c>
      <c r="J161" s="2">
        <v>0.4476878876488406</v>
      </c>
      <c r="K161" s="2">
        <v>4.1612450386326385</v>
      </c>
      <c r="L161" s="2">
        <v>9.745458945726158</v>
      </c>
      <c r="M161" s="2">
        <v>17.821324553020812</v>
      </c>
      <c r="N161" s="2">
        <v>32.275058649338426</v>
      </c>
      <c r="O161" s="2">
        <v>45.487222111039316</v>
      </c>
      <c r="P161" s="2">
        <v>2.8981990996976261</v>
      </c>
      <c r="Q161" s="2">
        <v>28.86299996200033</v>
      </c>
      <c r="R161" s="2">
        <v>68.060205867388859</v>
      </c>
      <c r="S161" s="2">
        <v>125.11285405942073</v>
      </c>
      <c r="T161" s="2">
        <v>227.48698447637125</v>
      </c>
      <c r="U161" s="2">
        <v>321.3158278497358</v>
      </c>
      <c r="V161" s="2">
        <v>4.223687912721358E-3</v>
      </c>
      <c r="W161" s="2">
        <v>4.3398855024643655E-2</v>
      </c>
      <c r="X161" s="2">
        <v>0.10254776042548773</v>
      </c>
      <c r="Y161" s="2">
        <v>0.18889229818074685</v>
      </c>
      <c r="Z161" s="2">
        <v>0.34399431505777373</v>
      </c>
      <c r="AA161" s="2">
        <v>0.48631241967121602</v>
      </c>
      <c r="AB161" s="2">
        <v>1.876584801892571E-2</v>
      </c>
      <c r="AC161" s="2">
        <v>0.19282239212949309</v>
      </c>
      <c r="AD161" s="2">
        <v>0.45562292738265003</v>
      </c>
      <c r="AE161" s="2">
        <v>0.83925476007948341</v>
      </c>
      <c r="AF161" s="2">
        <v>1.5283786461705731</v>
      </c>
      <c r="AG161" s="2">
        <v>2.1607033031077907</v>
      </c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</row>
    <row r="162" spans="1:59" x14ac:dyDescent="0.3">
      <c r="A162" s="2">
        <v>131.29551749954462</v>
      </c>
      <c r="B162" s="21">
        <v>25.089791321534253</v>
      </c>
      <c r="C162" s="2">
        <v>25.089791321534253</v>
      </c>
      <c r="D162" s="3">
        <v>0.20071833057227406</v>
      </c>
      <c r="E162" s="3">
        <v>0.30107749585841104</v>
      </c>
      <c r="F162" s="3">
        <v>0.3763468698230138</v>
      </c>
      <c r="G162" s="3">
        <v>0.45161624378761656</v>
      </c>
      <c r="H162" s="3">
        <v>0.55197540907375364</v>
      </c>
      <c r="I162" s="3">
        <v>0.62724478303835629</v>
      </c>
      <c r="J162" s="2">
        <v>0.4476878876488406</v>
      </c>
      <c r="K162" s="2">
        <v>4.1612450386326385</v>
      </c>
      <c r="L162" s="2">
        <v>9.745458945726158</v>
      </c>
      <c r="M162" s="2">
        <v>17.821324553020812</v>
      </c>
      <c r="N162" s="2">
        <v>32.301239585139541</v>
      </c>
      <c r="O162" s="2">
        <v>45.560187303036592</v>
      </c>
      <c r="P162" s="2">
        <v>2.8981990996976261</v>
      </c>
      <c r="Q162" s="2">
        <v>28.86299996200033</v>
      </c>
      <c r="R162" s="2">
        <v>68.060205867388859</v>
      </c>
      <c r="S162" s="2">
        <v>125.11285405942073</v>
      </c>
      <c r="T162" s="2">
        <v>227.65049413262997</v>
      </c>
      <c r="U162" s="2">
        <v>321.81217441751147</v>
      </c>
      <c r="V162" s="2">
        <v>4.223687912721358E-3</v>
      </c>
      <c r="W162" s="2">
        <v>4.3398855024643655E-2</v>
      </c>
      <c r="X162" s="2">
        <v>0.10254776042548773</v>
      </c>
      <c r="Y162" s="2">
        <v>0.18889229818074685</v>
      </c>
      <c r="Z162" s="2">
        <v>0.34422858778247495</v>
      </c>
      <c r="AA162" s="2">
        <v>0.48705189507710894</v>
      </c>
      <c r="AB162" s="2">
        <v>1.876584801892571E-2</v>
      </c>
      <c r="AC162" s="2">
        <v>0.19282239212949309</v>
      </c>
      <c r="AD162" s="2">
        <v>0.45562292738265003</v>
      </c>
      <c r="AE162" s="2">
        <v>0.83925476007948341</v>
      </c>
      <c r="AF162" s="2">
        <v>1.5294195162639384</v>
      </c>
      <c r="AG162" s="2">
        <v>2.1639888079172969</v>
      </c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</row>
    <row r="163" spans="1:59" x14ac:dyDescent="0.3">
      <c r="A163" s="2">
        <v>132.24846212999461</v>
      </c>
      <c r="B163" s="21">
        <v>15.3028034799945</v>
      </c>
      <c r="C163" s="2">
        <v>15.3028034799945</v>
      </c>
      <c r="D163" s="3">
        <v>0.12242242783995599</v>
      </c>
      <c r="E163" s="3">
        <v>0.18363364175993399</v>
      </c>
      <c r="F163" s="3">
        <v>0.2295420521999175</v>
      </c>
      <c r="G163" s="3">
        <v>0.27545046263990103</v>
      </c>
      <c r="H163" s="3">
        <v>0.33666167655987905</v>
      </c>
      <c r="I163" s="3">
        <v>0.3825700869998625</v>
      </c>
      <c r="J163" s="2">
        <v>0.4476878876488406</v>
      </c>
      <c r="K163" s="2">
        <v>4.1612450386326385</v>
      </c>
      <c r="L163" s="2">
        <v>9.745458945726158</v>
      </c>
      <c r="M163" s="2">
        <v>17.821324553020812</v>
      </c>
      <c r="N163" s="2">
        <v>32.301239585139541</v>
      </c>
      <c r="O163" s="2">
        <v>45.560187303036592</v>
      </c>
      <c r="P163" s="2">
        <v>2.8981990996976261</v>
      </c>
      <c r="Q163" s="2">
        <v>28.86299996200033</v>
      </c>
      <c r="R163" s="2">
        <v>68.060205867388859</v>
      </c>
      <c r="S163" s="2">
        <v>125.11285405942073</v>
      </c>
      <c r="T163" s="2">
        <v>227.65049413262997</v>
      </c>
      <c r="U163" s="2">
        <v>321.81217441751147</v>
      </c>
      <c r="V163" s="2">
        <v>4.223687912721358E-3</v>
      </c>
      <c r="W163" s="2">
        <v>4.3398855024643655E-2</v>
      </c>
      <c r="X163" s="2">
        <v>0.10254776042548773</v>
      </c>
      <c r="Y163" s="2">
        <v>0.18889229818074685</v>
      </c>
      <c r="Z163" s="2">
        <v>0.34422858778247495</v>
      </c>
      <c r="AA163" s="2">
        <v>0.48705189507710894</v>
      </c>
      <c r="AB163" s="2">
        <v>1.876584801892571E-2</v>
      </c>
      <c r="AC163" s="2">
        <v>0.19282239212949309</v>
      </c>
      <c r="AD163" s="2">
        <v>0.45562292738265003</v>
      </c>
      <c r="AE163" s="2">
        <v>0.83925476007948341</v>
      </c>
      <c r="AF163" s="2">
        <v>1.5294195162639384</v>
      </c>
      <c r="AG163" s="2">
        <v>2.1639888079172969</v>
      </c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</row>
    <row r="164" spans="1:59" x14ac:dyDescent="0.3">
      <c r="A164" s="2">
        <v>133.0171157420356</v>
      </c>
      <c r="B164" s="21">
        <v>2.209331279689382</v>
      </c>
      <c r="C164" s="2">
        <v>2.209331279689382</v>
      </c>
      <c r="D164" s="3">
        <v>1.7674650237515056E-2</v>
      </c>
      <c r="E164" s="3">
        <v>2.6511975356272584E-2</v>
      </c>
      <c r="F164" s="3">
        <v>3.3139969195340735E-2</v>
      </c>
      <c r="G164" s="3">
        <v>3.9767963034408875E-2</v>
      </c>
      <c r="H164" s="3">
        <v>4.8605288153166414E-2</v>
      </c>
      <c r="I164" s="3">
        <v>5.5233281992234547E-2</v>
      </c>
      <c r="J164" s="2">
        <v>0.4476878876488406</v>
      </c>
      <c r="K164" s="2">
        <v>4.1612450386326385</v>
      </c>
      <c r="L164" s="2">
        <v>9.745458945726158</v>
      </c>
      <c r="M164" s="2">
        <v>17.821324553020812</v>
      </c>
      <c r="N164" s="2">
        <v>32.301239585139541</v>
      </c>
      <c r="O164" s="2">
        <v>45.560187303036592</v>
      </c>
      <c r="P164" s="2">
        <v>2.8981990996976261</v>
      </c>
      <c r="Q164" s="2">
        <v>28.86299996200033</v>
      </c>
      <c r="R164" s="2">
        <v>68.060205867388859</v>
      </c>
      <c r="S164" s="2">
        <v>125.11285405942073</v>
      </c>
      <c r="T164" s="2">
        <v>227.65049413262997</v>
      </c>
      <c r="U164" s="2">
        <v>321.81217441751147</v>
      </c>
      <c r="V164" s="2">
        <v>4.223687912721358E-3</v>
      </c>
      <c r="W164" s="2">
        <v>4.3398855024643655E-2</v>
      </c>
      <c r="X164" s="2">
        <v>0.10254776042548773</v>
      </c>
      <c r="Y164" s="2">
        <v>0.18889229818074685</v>
      </c>
      <c r="Z164" s="2">
        <v>0.34422858778247495</v>
      </c>
      <c r="AA164" s="2">
        <v>0.48705189507710894</v>
      </c>
      <c r="AB164" s="2">
        <v>1.876584801892571E-2</v>
      </c>
      <c r="AC164" s="2">
        <v>0.19282239212949309</v>
      </c>
      <c r="AD164" s="2">
        <v>0.45562292738265003</v>
      </c>
      <c r="AE164" s="2">
        <v>0.83925476007948341</v>
      </c>
      <c r="AF164" s="2">
        <v>1.5294195162639384</v>
      </c>
      <c r="AG164" s="2">
        <v>2.1639888079172969</v>
      </c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</row>
    <row r="165" spans="1:59" x14ac:dyDescent="0.3">
      <c r="A165" s="2">
        <v>133.28577804445661</v>
      </c>
      <c r="B165" s="21">
        <v>-7.7428176962986193</v>
      </c>
      <c r="C165" s="2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2">
        <v>0.4476878876488406</v>
      </c>
      <c r="K165" s="2">
        <v>4.1612450386326385</v>
      </c>
      <c r="L165" s="2">
        <v>9.745458945726158</v>
      </c>
      <c r="M165" s="2">
        <v>17.821324553020812</v>
      </c>
      <c r="N165" s="2">
        <v>32.301239585139541</v>
      </c>
      <c r="O165" s="2">
        <v>45.560187303036592</v>
      </c>
      <c r="P165" s="2">
        <v>2.8981990996976261</v>
      </c>
      <c r="Q165" s="2">
        <v>28.86299996200033</v>
      </c>
      <c r="R165" s="2">
        <v>68.060205867388859</v>
      </c>
      <c r="S165" s="2">
        <v>125.11285405942073</v>
      </c>
      <c r="T165" s="2">
        <v>227.65049413262997</v>
      </c>
      <c r="U165" s="2">
        <v>321.81217441751147</v>
      </c>
      <c r="V165" s="2">
        <v>4.223687912721358E-3</v>
      </c>
      <c r="W165" s="2">
        <v>4.3398855024643655E-2</v>
      </c>
      <c r="X165" s="2">
        <v>0.10254776042548773</v>
      </c>
      <c r="Y165" s="2">
        <v>0.18889229818074685</v>
      </c>
      <c r="Z165" s="2">
        <v>0.34422858778247495</v>
      </c>
      <c r="AA165" s="2">
        <v>0.48705189507710894</v>
      </c>
      <c r="AB165" s="2">
        <v>1.876584801892571E-2</v>
      </c>
      <c r="AC165" s="2">
        <v>0.19282239212949309</v>
      </c>
      <c r="AD165" s="2">
        <v>0.45562292738265003</v>
      </c>
      <c r="AE165" s="2">
        <v>0.83925476007948341</v>
      </c>
      <c r="AF165" s="2">
        <v>1.5294195162639384</v>
      </c>
      <c r="AG165" s="2">
        <v>2.1639888079172969</v>
      </c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</row>
    <row r="166" spans="1:59" x14ac:dyDescent="0.3">
      <c r="A166" s="2">
        <v>134.2240183954396</v>
      </c>
      <c r="B166" s="21">
        <v>-15.69318783421949</v>
      </c>
      <c r="C166" s="2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2">
        <v>0.4476878876488406</v>
      </c>
      <c r="K166" s="2">
        <v>4.1612450386326385</v>
      </c>
      <c r="L166" s="2">
        <v>9.745458945726158</v>
      </c>
      <c r="M166" s="2">
        <v>17.821324553020812</v>
      </c>
      <c r="N166" s="2">
        <v>32.301239585139541</v>
      </c>
      <c r="O166" s="2">
        <v>45.560187303036592</v>
      </c>
      <c r="P166" s="2">
        <v>2.8981990996976261</v>
      </c>
      <c r="Q166" s="2">
        <v>28.86299996200033</v>
      </c>
      <c r="R166" s="2">
        <v>68.060205867388859</v>
      </c>
      <c r="S166" s="2">
        <v>125.11285405942073</v>
      </c>
      <c r="T166" s="2">
        <v>227.65049413262997</v>
      </c>
      <c r="U166" s="2">
        <v>321.81217441751147</v>
      </c>
      <c r="V166" s="2">
        <v>4.223687912721358E-3</v>
      </c>
      <c r="W166" s="2">
        <v>4.3398855024643655E-2</v>
      </c>
      <c r="X166" s="2">
        <v>0.10254776042548773</v>
      </c>
      <c r="Y166" s="2">
        <v>0.18889229818074685</v>
      </c>
      <c r="Z166" s="2">
        <v>0.34422858778247495</v>
      </c>
      <c r="AA166" s="2">
        <v>0.48705189507710894</v>
      </c>
      <c r="AB166" s="2">
        <v>1.876584801892571E-2</v>
      </c>
      <c r="AC166" s="2">
        <v>0.19282239212949309</v>
      </c>
      <c r="AD166" s="2">
        <v>0.45562292738265003</v>
      </c>
      <c r="AE166" s="2">
        <v>0.83925476007948341</v>
      </c>
      <c r="AF166" s="2">
        <v>1.5294195162639384</v>
      </c>
      <c r="AG166" s="2">
        <v>2.1639888079172969</v>
      </c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</row>
    <row r="167" spans="1:59" x14ac:dyDescent="0.3">
      <c r="A167" s="2">
        <v>135.0325387503056</v>
      </c>
      <c r="B167" s="21">
        <v>-26.979037351399167</v>
      </c>
      <c r="C167" s="2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2">
        <v>0.4476878876488406</v>
      </c>
      <c r="K167" s="2">
        <v>4.1612450386326385</v>
      </c>
      <c r="L167" s="2">
        <v>9.745458945726158</v>
      </c>
      <c r="M167" s="2">
        <v>17.821324553020812</v>
      </c>
      <c r="N167" s="2">
        <v>32.301239585139541</v>
      </c>
      <c r="O167" s="2">
        <v>45.560187303036592</v>
      </c>
      <c r="P167" s="2">
        <v>2.8981990996976261</v>
      </c>
      <c r="Q167" s="2">
        <v>28.86299996200033</v>
      </c>
      <c r="R167" s="2">
        <v>68.060205867388859</v>
      </c>
      <c r="S167" s="2">
        <v>125.11285405942073</v>
      </c>
      <c r="T167" s="2">
        <v>227.65049413262997</v>
      </c>
      <c r="U167" s="2">
        <v>321.81217441751147</v>
      </c>
      <c r="V167" s="2">
        <v>4.223687912721358E-3</v>
      </c>
      <c r="W167" s="2">
        <v>4.3398855024643655E-2</v>
      </c>
      <c r="X167" s="2">
        <v>0.10254776042548773</v>
      </c>
      <c r="Y167" s="2">
        <v>0.18889229818074685</v>
      </c>
      <c r="Z167" s="2">
        <v>0.34422858778247495</v>
      </c>
      <c r="AA167" s="2">
        <v>0.48705189507710894</v>
      </c>
      <c r="AB167" s="2">
        <v>1.876584801892571E-2</v>
      </c>
      <c r="AC167" s="2">
        <v>0.19282239212949309</v>
      </c>
      <c r="AD167" s="2">
        <v>0.45562292738265003</v>
      </c>
      <c r="AE167" s="2">
        <v>0.83925476007948341</v>
      </c>
      <c r="AF167" s="2">
        <v>1.5294195162639384</v>
      </c>
      <c r="AG167" s="2">
        <v>2.1639888079172969</v>
      </c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</row>
    <row r="168" spans="1:59" x14ac:dyDescent="0.3">
      <c r="A168" s="2">
        <v>135.65325678447459</v>
      </c>
      <c r="B168" s="21">
        <v>-36.254779852288721</v>
      </c>
      <c r="C168" s="2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2">
        <v>0.4476878876488406</v>
      </c>
      <c r="K168" s="2">
        <v>4.1612450386326385</v>
      </c>
      <c r="L168" s="2">
        <v>9.745458945726158</v>
      </c>
      <c r="M168" s="2">
        <v>17.821324553020812</v>
      </c>
      <c r="N168" s="2">
        <v>32.301239585139541</v>
      </c>
      <c r="O168" s="2">
        <v>45.560187303036592</v>
      </c>
      <c r="P168" s="2">
        <v>2.8981990996976261</v>
      </c>
      <c r="Q168" s="2">
        <v>28.86299996200033</v>
      </c>
      <c r="R168" s="2">
        <v>68.060205867388859</v>
      </c>
      <c r="S168" s="2">
        <v>125.11285405942073</v>
      </c>
      <c r="T168" s="2">
        <v>227.65049413262997</v>
      </c>
      <c r="U168" s="2">
        <v>321.81217441751147</v>
      </c>
      <c r="V168" s="2">
        <v>4.223687912721358E-3</v>
      </c>
      <c r="W168" s="2">
        <v>4.3398855024643655E-2</v>
      </c>
      <c r="X168" s="2">
        <v>0.10254776042548773</v>
      </c>
      <c r="Y168" s="2">
        <v>0.18889229818074685</v>
      </c>
      <c r="Z168" s="2">
        <v>0.34422858778247495</v>
      </c>
      <c r="AA168" s="2">
        <v>0.48705189507710894</v>
      </c>
      <c r="AB168" s="2">
        <v>1.876584801892571E-2</v>
      </c>
      <c r="AC168" s="2">
        <v>0.19282239212949309</v>
      </c>
      <c r="AD168" s="2">
        <v>0.45562292738265003</v>
      </c>
      <c r="AE168" s="2">
        <v>0.83925476007948341</v>
      </c>
      <c r="AF168" s="2">
        <v>1.5294195162639384</v>
      </c>
      <c r="AG168" s="2">
        <v>2.1639888079172969</v>
      </c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</row>
    <row r="169" spans="1:59" x14ac:dyDescent="0.3">
      <c r="A169" s="2">
        <v>136.4287073513066</v>
      </c>
      <c r="B169" s="21">
        <v>-46.632316931582352</v>
      </c>
      <c r="C169" s="2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2">
        <v>0.4476878876488406</v>
      </c>
      <c r="K169" s="2">
        <v>4.1612450386326385</v>
      </c>
      <c r="L169" s="2">
        <v>9.745458945726158</v>
      </c>
      <c r="M169" s="2">
        <v>17.821324553020812</v>
      </c>
      <c r="N169" s="2">
        <v>32.301239585139541</v>
      </c>
      <c r="O169" s="2">
        <v>45.560187303036592</v>
      </c>
      <c r="P169" s="2">
        <v>2.8981990996976261</v>
      </c>
      <c r="Q169" s="2">
        <v>28.86299996200033</v>
      </c>
      <c r="R169" s="2">
        <v>68.060205867388859</v>
      </c>
      <c r="S169" s="2">
        <v>125.11285405942073</v>
      </c>
      <c r="T169" s="2">
        <v>227.65049413262997</v>
      </c>
      <c r="U169" s="2">
        <v>321.81217441751147</v>
      </c>
      <c r="V169" s="2">
        <v>4.223687912721358E-3</v>
      </c>
      <c r="W169" s="2">
        <v>4.3398855024643655E-2</v>
      </c>
      <c r="X169" s="2">
        <v>0.10254776042548773</v>
      </c>
      <c r="Y169" s="2">
        <v>0.18889229818074685</v>
      </c>
      <c r="Z169" s="2">
        <v>0.34422858778247495</v>
      </c>
      <c r="AA169" s="2">
        <v>0.48705189507710894</v>
      </c>
      <c r="AB169" s="2">
        <v>1.876584801892571E-2</v>
      </c>
      <c r="AC169" s="2">
        <v>0.19282239212949309</v>
      </c>
      <c r="AD169" s="2">
        <v>0.45562292738265003</v>
      </c>
      <c r="AE169" s="2">
        <v>0.83925476007948341</v>
      </c>
      <c r="AF169" s="2">
        <v>1.5294195162639384</v>
      </c>
      <c r="AG169" s="2">
        <v>2.1639888079172969</v>
      </c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</row>
    <row r="170" spans="1:59" x14ac:dyDescent="0.3">
      <c r="A170" s="2">
        <v>137.21827709741461</v>
      </c>
      <c r="B170" s="21">
        <v>-57.253210218698541</v>
      </c>
      <c r="C170" s="2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2">
        <v>0.4476878876488406</v>
      </c>
      <c r="K170" s="2">
        <v>4.1612450386326385</v>
      </c>
      <c r="L170" s="2">
        <v>9.745458945726158</v>
      </c>
      <c r="M170" s="2">
        <v>17.821324553020812</v>
      </c>
      <c r="N170" s="2">
        <v>32.301239585139541</v>
      </c>
      <c r="O170" s="2">
        <v>45.560187303036592</v>
      </c>
      <c r="P170" s="2">
        <v>2.8981990996976261</v>
      </c>
      <c r="Q170" s="2">
        <v>28.86299996200033</v>
      </c>
      <c r="R170" s="2">
        <v>68.060205867388859</v>
      </c>
      <c r="S170" s="2">
        <v>125.11285405942073</v>
      </c>
      <c r="T170" s="2">
        <v>227.65049413262997</v>
      </c>
      <c r="U170" s="2">
        <v>321.81217441751147</v>
      </c>
      <c r="V170" s="2">
        <v>4.223687912721358E-3</v>
      </c>
      <c r="W170" s="2">
        <v>4.3398855024643655E-2</v>
      </c>
      <c r="X170" s="2">
        <v>0.10254776042548773</v>
      </c>
      <c r="Y170" s="2">
        <v>0.18889229818074685</v>
      </c>
      <c r="Z170" s="2">
        <v>0.34422858778247495</v>
      </c>
      <c r="AA170" s="2">
        <v>0.48705189507710894</v>
      </c>
      <c r="AB170" s="2">
        <v>1.876584801892571E-2</v>
      </c>
      <c r="AC170" s="2">
        <v>0.19282239212949309</v>
      </c>
      <c r="AD170" s="2">
        <v>0.45562292738265003</v>
      </c>
      <c r="AE170" s="2">
        <v>0.83925476007948341</v>
      </c>
      <c r="AF170" s="2">
        <v>1.5294195162639384</v>
      </c>
      <c r="AG170" s="2">
        <v>2.1639888079172969</v>
      </c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</row>
    <row r="171" spans="1:59" x14ac:dyDescent="0.3">
      <c r="A171" s="2">
        <v>137.99221320479361</v>
      </c>
      <c r="B171" s="21">
        <v>-63.506787045242696</v>
      </c>
      <c r="C171" s="2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2">
        <v>0.4476878876488406</v>
      </c>
      <c r="K171" s="2">
        <v>4.1612450386326385</v>
      </c>
      <c r="L171" s="2">
        <v>9.745458945726158</v>
      </c>
      <c r="M171" s="2">
        <v>17.821324553020812</v>
      </c>
      <c r="N171" s="2">
        <v>32.301239585139541</v>
      </c>
      <c r="O171" s="2">
        <v>45.560187303036592</v>
      </c>
      <c r="P171" s="2">
        <v>2.8981990996976261</v>
      </c>
      <c r="Q171" s="2">
        <v>28.86299996200033</v>
      </c>
      <c r="R171" s="2">
        <v>68.060205867388859</v>
      </c>
      <c r="S171" s="2">
        <v>125.11285405942073</v>
      </c>
      <c r="T171" s="2">
        <v>227.65049413262997</v>
      </c>
      <c r="U171" s="2">
        <v>321.81217441751147</v>
      </c>
      <c r="V171" s="2">
        <v>4.223687912721358E-3</v>
      </c>
      <c r="W171" s="2">
        <v>4.3398855024643655E-2</v>
      </c>
      <c r="X171" s="2">
        <v>0.10254776042548773</v>
      </c>
      <c r="Y171" s="2">
        <v>0.18889229818074685</v>
      </c>
      <c r="Z171" s="2">
        <v>0.34422858778247495</v>
      </c>
      <c r="AA171" s="2">
        <v>0.48705189507710894</v>
      </c>
      <c r="AB171" s="2">
        <v>1.876584801892571E-2</v>
      </c>
      <c r="AC171" s="2">
        <v>0.19282239212949309</v>
      </c>
      <c r="AD171" s="2">
        <v>0.45562292738265003</v>
      </c>
      <c r="AE171" s="2">
        <v>0.83925476007948341</v>
      </c>
      <c r="AF171" s="2">
        <v>1.5294195162639384</v>
      </c>
      <c r="AG171" s="2">
        <v>2.1639888079172969</v>
      </c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</row>
    <row r="172" spans="1:59" x14ac:dyDescent="0.3">
      <c r="A172" s="2">
        <v>139.18491312656661</v>
      </c>
      <c r="B172" s="21">
        <v>-63.958884720132978</v>
      </c>
      <c r="C172" s="2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2">
        <v>0.4476878876488406</v>
      </c>
      <c r="K172" s="2">
        <v>4.1612450386326385</v>
      </c>
      <c r="L172" s="2">
        <v>9.745458945726158</v>
      </c>
      <c r="M172" s="2">
        <v>17.821324553020812</v>
      </c>
      <c r="N172" s="2">
        <v>32.301239585139541</v>
      </c>
      <c r="O172" s="2">
        <v>45.560187303036592</v>
      </c>
      <c r="P172" s="2">
        <v>2.8981990996976261</v>
      </c>
      <c r="Q172" s="2">
        <v>28.86299996200033</v>
      </c>
      <c r="R172" s="2">
        <v>68.060205867388859</v>
      </c>
      <c r="S172" s="2">
        <v>125.11285405942073</v>
      </c>
      <c r="T172" s="2">
        <v>227.65049413262997</v>
      </c>
      <c r="U172" s="2">
        <v>321.81217441751147</v>
      </c>
      <c r="V172" s="2">
        <v>4.223687912721358E-3</v>
      </c>
      <c r="W172" s="2">
        <v>4.3398855024643655E-2</v>
      </c>
      <c r="X172" s="2">
        <v>0.10254776042548773</v>
      </c>
      <c r="Y172" s="2">
        <v>0.18889229818074685</v>
      </c>
      <c r="Z172" s="2">
        <v>0.34422858778247495</v>
      </c>
      <c r="AA172" s="2">
        <v>0.48705189507710894</v>
      </c>
      <c r="AB172" s="2">
        <v>1.876584801892571E-2</v>
      </c>
      <c r="AC172" s="2">
        <v>0.19282239212949309</v>
      </c>
      <c r="AD172" s="2">
        <v>0.45562292738265003</v>
      </c>
      <c r="AE172" s="2">
        <v>0.83925476007948341</v>
      </c>
      <c r="AF172" s="2">
        <v>1.5294195162639384</v>
      </c>
      <c r="AG172" s="2">
        <v>2.1639888079172969</v>
      </c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</row>
    <row r="173" spans="1:59" x14ac:dyDescent="0.3">
      <c r="A173" s="2">
        <v>140.44112779506861</v>
      </c>
      <c r="B173" s="21">
        <v>-61.626978017329513</v>
      </c>
      <c r="C173" s="2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2">
        <v>0.4476878876488406</v>
      </c>
      <c r="K173" s="2">
        <v>4.1612450386326385</v>
      </c>
      <c r="L173" s="2">
        <v>9.745458945726158</v>
      </c>
      <c r="M173" s="2">
        <v>17.821324553020812</v>
      </c>
      <c r="N173" s="2">
        <v>32.301239585139541</v>
      </c>
      <c r="O173" s="2">
        <v>45.560187303036592</v>
      </c>
      <c r="P173" s="2">
        <v>2.8981990996976261</v>
      </c>
      <c r="Q173" s="2">
        <v>28.86299996200033</v>
      </c>
      <c r="R173" s="2">
        <v>68.060205867388859</v>
      </c>
      <c r="S173" s="2">
        <v>125.11285405942073</v>
      </c>
      <c r="T173" s="2">
        <v>227.65049413262997</v>
      </c>
      <c r="U173" s="2">
        <v>321.81217441751147</v>
      </c>
      <c r="V173" s="2">
        <v>4.223687912721358E-3</v>
      </c>
      <c r="W173" s="2">
        <v>4.3398855024643655E-2</v>
      </c>
      <c r="X173" s="2">
        <v>0.10254776042548773</v>
      </c>
      <c r="Y173" s="2">
        <v>0.18889229818074685</v>
      </c>
      <c r="Z173" s="2">
        <v>0.34422858778247495</v>
      </c>
      <c r="AA173" s="2">
        <v>0.48705189507710894</v>
      </c>
      <c r="AB173" s="2">
        <v>1.876584801892571E-2</v>
      </c>
      <c r="AC173" s="2">
        <v>0.19282239212949309</v>
      </c>
      <c r="AD173" s="2">
        <v>0.45562292738265003</v>
      </c>
      <c r="AE173" s="2">
        <v>0.83925476007948341</v>
      </c>
      <c r="AF173" s="2">
        <v>1.5294195162639384</v>
      </c>
      <c r="AG173" s="2">
        <v>2.1639888079172969</v>
      </c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</row>
    <row r="174" spans="1:59" x14ac:dyDescent="0.3">
      <c r="A174" s="2">
        <v>141.45910957793961</v>
      </c>
      <c r="B174" s="21">
        <v>-52.400102962203263</v>
      </c>
      <c r="C174" s="2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2">
        <v>0.4476878876488406</v>
      </c>
      <c r="K174" s="2">
        <v>4.1612450386326385</v>
      </c>
      <c r="L174" s="2">
        <v>9.745458945726158</v>
      </c>
      <c r="M174" s="2">
        <v>17.821324553020812</v>
      </c>
      <c r="N174" s="2">
        <v>32.301239585139541</v>
      </c>
      <c r="O174" s="2">
        <v>45.560187303036592</v>
      </c>
      <c r="P174" s="2">
        <v>2.8981990996976261</v>
      </c>
      <c r="Q174" s="2">
        <v>28.86299996200033</v>
      </c>
      <c r="R174" s="2">
        <v>68.060205867388859</v>
      </c>
      <c r="S174" s="2">
        <v>125.11285405942073</v>
      </c>
      <c r="T174" s="2">
        <v>227.65049413262997</v>
      </c>
      <c r="U174" s="2">
        <v>321.81217441751147</v>
      </c>
      <c r="V174" s="2">
        <v>4.223687912721358E-3</v>
      </c>
      <c r="W174" s="2">
        <v>4.3398855024643655E-2</v>
      </c>
      <c r="X174" s="2">
        <v>0.10254776042548773</v>
      </c>
      <c r="Y174" s="2">
        <v>0.18889229818074685</v>
      </c>
      <c r="Z174" s="2">
        <v>0.34422858778247495</v>
      </c>
      <c r="AA174" s="2">
        <v>0.48705189507710894</v>
      </c>
      <c r="AB174" s="2">
        <v>1.876584801892571E-2</v>
      </c>
      <c r="AC174" s="2">
        <v>0.19282239212949309</v>
      </c>
      <c r="AD174" s="2">
        <v>0.45562292738265003</v>
      </c>
      <c r="AE174" s="2">
        <v>0.83925476007948341</v>
      </c>
      <c r="AF174" s="2">
        <v>1.5294195162639384</v>
      </c>
      <c r="AG174" s="2">
        <v>2.1639888079172969</v>
      </c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</row>
    <row r="175" spans="1:59" x14ac:dyDescent="0.3">
      <c r="A175" s="2">
        <v>142.34341296966861</v>
      </c>
      <c r="B175" s="21">
        <v>-40.18690099968132</v>
      </c>
      <c r="C175" s="2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2">
        <v>0.4476878876488406</v>
      </c>
      <c r="K175" s="2">
        <v>4.1612450386326385</v>
      </c>
      <c r="L175" s="2">
        <v>9.745458945726158</v>
      </c>
      <c r="M175" s="2">
        <v>17.821324553020812</v>
      </c>
      <c r="N175" s="2">
        <v>32.301239585139541</v>
      </c>
      <c r="O175" s="2">
        <v>45.560187303036592</v>
      </c>
      <c r="P175" s="2">
        <v>2.8981990996976261</v>
      </c>
      <c r="Q175" s="2">
        <v>28.86299996200033</v>
      </c>
      <c r="R175" s="2">
        <v>68.060205867388859</v>
      </c>
      <c r="S175" s="2">
        <v>125.11285405942073</v>
      </c>
      <c r="T175" s="2">
        <v>227.65049413262997</v>
      </c>
      <c r="U175" s="2">
        <v>321.81217441751147</v>
      </c>
      <c r="V175" s="2">
        <v>4.223687912721358E-3</v>
      </c>
      <c r="W175" s="2">
        <v>4.3398855024643655E-2</v>
      </c>
      <c r="X175" s="2">
        <v>0.10254776042548773</v>
      </c>
      <c r="Y175" s="2">
        <v>0.18889229818074685</v>
      </c>
      <c r="Z175" s="2">
        <v>0.34422858778247495</v>
      </c>
      <c r="AA175" s="2">
        <v>0.48705189507710894</v>
      </c>
      <c r="AB175" s="2">
        <v>1.876584801892571E-2</v>
      </c>
      <c r="AC175" s="2">
        <v>0.19282239212949309</v>
      </c>
      <c r="AD175" s="2">
        <v>0.45562292738265003</v>
      </c>
      <c r="AE175" s="2">
        <v>0.83925476007948341</v>
      </c>
      <c r="AF175" s="2">
        <v>1.5294195162639384</v>
      </c>
      <c r="AG175" s="2">
        <v>2.1639888079172969</v>
      </c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</row>
    <row r="176" spans="1:59" x14ac:dyDescent="0.3">
      <c r="A176" s="2">
        <v>142.95298289953061</v>
      </c>
      <c r="B176" s="21">
        <v>-28.656709253577901</v>
      </c>
      <c r="C176" s="2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2">
        <v>0.4476878876488406</v>
      </c>
      <c r="K176" s="2">
        <v>4.1612450386326385</v>
      </c>
      <c r="L176" s="2">
        <v>9.745458945726158</v>
      </c>
      <c r="M176" s="2">
        <v>17.821324553020812</v>
      </c>
      <c r="N176" s="2">
        <v>32.301239585139541</v>
      </c>
      <c r="O176" s="2">
        <v>45.560187303036592</v>
      </c>
      <c r="P176" s="2">
        <v>2.8981990996976261</v>
      </c>
      <c r="Q176" s="2">
        <v>28.86299996200033</v>
      </c>
      <c r="R176" s="2">
        <v>68.060205867388859</v>
      </c>
      <c r="S176" s="2">
        <v>125.11285405942073</v>
      </c>
      <c r="T176" s="2">
        <v>227.65049413262997</v>
      </c>
      <c r="U176" s="2">
        <v>321.81217441751147</v>
      </c>
      <c r="V176" s="2">
        <v>4.223687912721358E-3</v>
      </c>
      <c r="W176" s="2">
        <v>4.3398855024643655E-2</v>
      </c>
      <c r="X176" s="2">
        <v>0.10254776042548773</v>
      </c>
      <c r="Y176" s="2">
        <v>0.18889229818074685</v>
      </c>
      <c r="Z176" s="2">
        <v>0.34422858778247495</v>
      </c>
      <c r="AA176" s="2">
        <v>0.48705189507710894</v>
      </c>
      <c r="AB176" s="2">
        <v>1.876584801892571E-2</v>
      </c>
      <c r="AC176" s="2">
        <v>0.19282239212949309</v>
      </c>
      <c r="AD176" s="2">
        <v>0.45562292738265003</v>
      </c>
      <c r="AE176" s="2">
        <v>0.83925476007948341</v>
      </c>
      <c r="AF176" s="2">
        <v>1.5294195162639384</v>
      </c>
      <c r="AG176" s="2">
        <v>2.1639888079172969</v>
      </c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</row>
    <row r="177" spans="1:59" x14ac:dyDescent="0.3">
      <c r="A177" s="2">
        <v>143.8496936405576</v>
      </c>
      <c r="B177" s="21">
        <v>-19.029515231625812</v>
      </c>
      <c r="C177" s="2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2">
        <v>0.4476878876488406</v>
      </c>
      <c r="K177" s="2">
        <v>4.1612450386326385</v>
      </c>
      <c r="L177" s="2">
        <v>9.745458945726158</v>
      </c>
      <c r="M177" s="2">
        <v>17.821324553020812</v>
      </c>
      <c r="N177" s="2">
        <v>32.301239585139541</v>
      </c>
      <c r="O177" s="2">
        <v>45.560187303036592</v>
      </c>
      <c r="P177" s="2">
        <v>2.8981990996976261</v>
      </c>
      <c r="Q177" s="2">
        <v>28.86299996200033</v>
      </c>
      <c r="R177" s="2">
        <v>68.060205867388859</v>
      </c>
      <c r="S177" s="2">
        <v>125.11285405942073</v>
      </c>
      <c r="T177" s="2">
        <v>227.65049413262997</v>
      </c>
      <c r="U177" s="2">
        <v>321.81217441751147</v>
      </c>
      <c r="V177" s="2">
        <v>4.223687912721358E-3</v>
      </c>
      <c r="W177" s="2">
        <v>4.3398855024643655E-2</v>
      </c>
      <c r="X177" s="2">
        <v>0.10254776042548773</v>
      </c>
      <c r="Y177" s="2">
        <v>0.18889229818074685</v>
      </c>
      <c r="Z177" s="2">
        <v>0.34422858778247495</v>
      </c>
      <c r="AA177" s="2">
        <v>0.48705189507710894</v>
      </c>
      <c r="AB177" s="2">
        <v>1.876584801892571E-2</v>
      </c>
      <c r="AC177" s="2">
        <v>0.19282239212949309</v>
      </c>
      <c r="AD177" s="2">
        <v>0.45562292738265003</v>
      </c>
      <c r="AE177" s="2">
        <v>0.83925476007948341</v>
      </c>
      <c r="AF177" s="2">
        <v>1.5294195162639384</v>
      </c>
      <c r="AG177" s="2">
        <v>2.1639888079172969</v>
      </c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</row>
    <row r="178" spans="1:59" x14ac:dyDescent="0.3">
      <c r="A178" s="2">
        <v>144.7403593979806</v>
      </c>
      <c r="B178" s="21">
        <v>-7.7985868897593749</v>
      </c>
      <c r="C178" s="2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2">
        <v>0.4476878876488406</v>
      </c>
      <c r="K178" s="2">
        <v>4.1612450386326385</v>
      </c>
      <c r="L178" s="2">
        <v>9.745458945726158</v>
      </c>
      <c r="M178" s="2">
        <v>17.821324553020812</v>
      </c>
      <c r="N178" s="2">
        <v>32.301239585139541</v>
      </c>
      <c r="O178" s="2">
        <v>45.560187303036592</v>
      </c>
      <c r="P178" s="2">
        <v>2.8981990996976261</v>
      </c>
      <c r="Q178" s="2">
        <v>28.86299996200033</v>
      </c>
      <c r="R178" s="2">
        <v>68.060205867388859</v>
      </c>
      <c r="S178" s="2">
        <v>125.11285405942073</v>
      </c>
      <c r="T178" s="2">
        <v>227.65049413262997</v>
      </c>
      <c r="U178" s="2">
        <v>321.81217441751147</v>
      </c>
      <c r="V178" s="2">
        <v>4.223687912721358E-3</v>
      </c>
      <c r="W178" s="2">
        <v>4.3398855024643655E-2</v>
      </c>
      <c r="X178" s="2">
        <v>0.10254776042548773</v>
      </c>
      <c r="Y178" s="2">
        <v>0.18889229818074685</v>
      </c>
      <c r="Z178" s="2">
        <v>0.34422858778247495</v>
      </c>
      <c r="AA178" s="2">
        <v>0.48705189507710894</v>
      </c>
      <c r="AB178" s="2">
        <v>1.876584801892571E-2</v>
      </c>
      <c r="AC178" s="2">
        <v>0.19282239212949309</v>
      </c>
      <c r="AD178" s="2">
        <v>0.45562292738265003</v>
      </c>
      <c r="AE178" s="2">
        <v>0.83925476007948341</v>
      </c>
      <c r="AF178" s="2">
        <v>1.5294195162639384</v>
      </c>
      <c r="AG178" s="2">
        <v>2.1639888079172969</v>
      </c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</row>
    <row r="179" spans="1:59" x14ac:dyDescent="0.3">
      <c r="A179" s="2">
        <v>145.31937838035759</v>
      </c>
      <c r="B179" s="21">
        <v>3.0870780634705728</v>
      </c>
      <c r="C179" s="2">
        <v>3.0870780634705728</v>
      </c>
      <c r="D179" s="3">
        <v>2.4696624507764584E-2</v>
      </c>
      <c r="E179" s="3">
        <v>3.7044936761646871E-2</v>
      </c>
      <c r="F179" s="3">
        <v>4.6306170952058592E-2</v>
      </c>
      <c r="G179" s="3">
        <v>5.5567405142470314E-2</v>
      </c>
      <c r="H179" s="3">
        <v>6.7915717396352604E-2</v>
      </c>
      <c r="I179" s="3">
        <v>7.7176951586764325E-2</v>
      </c>
      <c r="J179" s="2">
        <v>0.4476878876488406</v>
      </c>
      <c r="K179" s="2">
        <v>4.1612450386326385</v>
      </c>
      <c r="L179" s="2">
        <v>9.745458945726158</v>
      </c>
      <c r="M179" s="2">
        <v>17.821324553020812</v>
      </c>
      <c r="N179" s="2">
        <v>32.301239585139541</v>
      </c>
      <c r="O179" s="2">
        <v>45.560187303036592</v>
      </c>
      <c r="P179" s="2">
        <v>2.8981990996976261</v>
      </c>
      <c r="Q179" s="2">
        <v>28.86299996200033</v>
      </c>
      <c r="R179" s="2">
        <v>68.060205867388859</v>
      </c>
      <c r="S179" s="2">
        <v>125.11285405942073</v>
      </c>
      <c r="T179" s="2">
        <v>227.65049413262997</v>
      </c>
      <c r="U179" s="2">
        <v>321.81217441751147</v>
      </c>
      <c r="V179" s="2">
        <v>4.223687912721358E-3</v>
      </c>
      <c r="W179" s="2">
        <v>4.3398855024643655E-2</v>
      </c>
      <c r="X179" s="2">
        <v>0.10254776042548773</v>
      </c>
      <c r="Y179" s="2">
        <v>0.18889229818074685</v>
      </c>
      <c r="Z179" s="2">
        <v>0.34422858778247495</v>
      </c>
      <c r="AA179" s="2">
        <v>0.48705189507710894</v>
      </c>
      <c r="AB179" s="2">
        <v>1.876584801892571E-2</v>
      </c>
      <c r="AC179" s="2">
        <v>0.19282239212949309</v>
      </c>
      <c r="AD179" s="2">
        <v>0.45562292738265003</v>
      </c>
      <c r="AE179" s="2">
        <v>0.83925476007948341</v>
      </c>
      <c r="AF179" s="2">
        <v>1.5294195162639384</v>
      </c>
      <c r="AG179" s="2">
        <v>2.1639888079172969</v>
      </c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</row>
    <row r="180" spans="1:59" x14ac:dyDescent="0.3">
      <c r="A180" s="2">
        <v>145.84885023247961</v>
      </c>
      <c r="B180" s="21">
        <v>13.056051399500006</v>
      </c>
      <c r="C180" s="2">
        <v>13.056051399500006</v>
      </c>
      <c r="D180" s="3">
        <v>0.10444841119600007</v>
      </c>
      <c r="E180" s="3">
        <v>0.15667261679400007</v>
      </c>
      <c r="F180" s="3">
        <v>0.19584077099250011</v>
      </c>
      <c r="G180" s="3">
        <v>0.23500892519100014</v>
      </c>
      <c r="H180" s="3">
        <v>0.28723313078900015</v>
      </c>
      <c r="I180" s="3">
        <v>0.32640128498750015</v>
      </c>
      <c r="J180" s="2">
        <v>0.4476878876488406</v>
      </c>
      <c r="K180" s="2">
        <v>4.1612450386326385</v>
      </c>
      <c r="L180" s="2">
        <v>9.745458945726158</v>
      </c>
      <c r="M180" s="2">
        <v>17.821324553020812</v>
      </c>
      <c r="N180" s="2">
        <v>32.301239585139541</v>
      </c>
      <c r="O180" s="2">
        <v>45.560187303036592</v>
      </c>
      <c r="P180" s="2">
        <v>2.8981990996976261</v>
      </c>
      <c r="Q180" s="2">
        <v>28.86299996200033</v>
      </c>
      <c r="R180" s="2">
        <v>68.060205867388859</v>
      </c>
      <c r="S180" s="2">
        <v>125.11285405942073</v>
      </c>
      <c r="T180" s="2">
        <v>227.65049413262997</v>
      </c>
      <c r="U180" s="2">
        <v>321.81217441751147</v>
      </c>
      <c r="V180" s="2">
        <v>4.223687912721358E-3</v>
      </c>
      <c r="W180" s="2">
        <v>4.3398855024643655E-2</v>
      </c>
      <c r="X180" s="2">
        <v>0.10254776042548773</v>
      </c>
      <c r="Y180" s="2">
        <v>0.18889229818074685</v>
      </c>
      <c r="Z180" s="2">
        <v>0.34422858778247495</v>
      </c>
      <c r="AA180" s="2">
        <v>0.48705189507710894</v>
      </c>
      <c r="AB180" s="2">
        <v>1.876584801892571E-2</v>
      </c>
      <c r="AC180" s="2">
        <v>0.19282239212949309</v>
      </c>
      <c r="AD180" s="2">
        <v>0.45562292738265003</v>
      </c>
      <c r="AE180" s="2">
        <v>0.83925476007948341</v>
      </c>
      <c r="AF180" s="2">
        <v>1.5294195162639384</v>
      </c>
      <c r="AG180" s="2">
        <v>2.1639888079172969</v>
      </c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</row>
    <row r="181" spans="1:59" x14ac:dyDescent="0.3">
      <c r="A181" s="2">
        <v>146.64995254057959</v>
      </c>
      <c r="B181" s="21">
        <v>21.969970157361317</v>
      </c>
      <c r="C181" s="2">
        <v>21.969970157361317</v>
      </c>
      <c r="D181" s="3">
        <v>0.17575976125889053</v>
      </c>
      <c r="E181" s="3">
        <v>0.26363964188833583</v>
      </c>
      <c r="F181" s="3">
        <v>0.32954955236041977</v>
      </c>
      <c r="G181" s="3">
        <v>0.39545946283250372</v>
      </c>
      <c r="H181" s="3">
        <v>0.48333934346194901</v>
      </c>
      <c r="I181" s="3">
        <v>0.5492492539340329</v>
      </c>
      <c r="J181" s="2">
        <v>0.4476878876488406</v>
      </c>
      <c r="K181" s="2">
        <v>4.1612450386326385</v>
      </c>
      <c r="L181" s="2">
        <v>9.745458945726158</v>
      </c>
      <c r="M181" s="2">
        <v>17.821324553020812</v>
      </c>
      <c r="N181" s="2">
        <v>32.301239585139541</v>
      </c>
      <c r="O181" s="2">
        <v>45.560187303036592</v>
      </c>
      <c r="P181" s="2">
        <v>2.8981990996976261</v>
      </c>
      <c r="Q181" s="2">
        <v>28.86299996200033</v>
      </c>
      <c r="R181" s="2">
        <v>68.060205867388859</v>
      </c>
      <c r="S181" s="2">
        <v>125.11285405942073</v>
      </c>
      <c r="T181" s="2">
        <v>227.65049413262997</v>
      </c>
      <c r="U181" s="2">
        <v>321.81217441751147</v>
      </c>
      <c r="V181" s="2">
        <v>4.223687912721358E-3</v>
      </c>
      <c r="W181" s="2">
        <v>4.3398855024643655E-2</v>
      </c>
      <c r="X181" s="2">
        <v>0.10254776042548773</v>
      </c>
      <c r="Y181" s="2">
        <v>0.18889229818074685</v>
      </c>
      <c r="Z181" s="2">
        <v>0.34422858778247495</v>
      </c>
      <c r="AA181" s="2">
        <v>0.48705189507710894</v>
      </c>
      <c r="AB181" s="2">
        <v>1.876584801892571E-2</v>
      </c>
      <c r="AC181" s="2">
        <v>0.19282239212949309</v>
      </c>
      <c r="AD181" s="2">
        <v>0.45562292738265003</v>
      </c>
      <c r="AE181" s="2">
        <v>0.83925476007948341</v>
      </c>
      <c r="AF181" s="2">
        <v>1.5294195162639384</v>
      </c>
      <c r="AG181" s="2">
        <v>2.1639888079172969</v>
      </c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</row>
    <row r="182" spans="1:59" x14ac:dyDescent="0.3">
      <c r="A182" s="2">
        <v>147.59591803704961</v>
      </c>
      <c r="B182" s="21">
        <v>31.187565813908396</v>
      </c>
      <c r="C182" s="2">
        <v>31.187565813908396</v>
      </c>
      <c r="D182" s="3">
        <v>0.2495005265112672</v>
      </c>
      <c r="E182" s="3">
        <v>0.37425078976690074</v>
      </c>
      <c r="F182" s="3">
        <v>0.46781348720862598</v>
      </c>
      <c r="G182" s="3">
        <v>0.56137618465035111</v>
      </c>
      <c r="H182" s="3">
        <v>0.68612644790598476</v>
      </c>
      <c r="I182" s="3">
        <v>0.77968914534770983</v>
      </c>
      <c r="J182" s="2">
        <v>0.4476878876488406</v>
      </c>
      <c r="K182" s="2">
        <v>4.1612450386326385</v>
      </c>
      <c r="L182" s="2">
        <v>9.745458945726158</v>
      </c>
      <c r="M182" s="2">
        <v>17.821324553020812</v>
      </c>
      <c r="N182" s="2">
        <v>32.309927620349178</v>
      </c>
      <c r="O182" s="2">
        <v>45.609973071024577</v>
      </c>
      <c r="P182" s="2">
        <v>2.8981990996976261</v>
      </c>
      <c r="Q182" s="2">
        <v>28.86299996200033</v>
      </c>
      <c r="R182" s="2">
        <v>68.060205867388859</v>
      </c>
      <c r="S182" s="2">
        <v>125.11285405942073</v>
      </c>
      <c r="T182" s="2">
        <v>227.68989720198562</v>
      </c>
      <c r="U182" s="2">
        <v>322.14395880401236</v>
      </c>
      <c r="V182" s="2">
        <v>4.223687912721358E-3</v>
      </c>
      <c r="W182" s="2">
        <v>4.3398855024643655E-2</v>
      </c>
      <c r="X182" s="2">
        <v>0.10254776042548773</v>
      </c>
      <c r="Y182" s="2">
        <v>0.18889229818074685</v>
      </c>
      <c r="Z182" s="2">
        <v>0.34427469282258133</v>
      </c>
      <c r="AA182" s="2">
        <v>0.48754179652392671</v>
      </c>
      <c r="AB182" s="2">
        <v>1.876584801892571E-2</v>
      </c>
      <c r="AC182" s="2">
        <v>0.19282239212949309</v>
      </c>
      <c r="AD182" s="2">
        <v>0.45562292738265003</v>
      </c>
      <c r="AE182" s="2">
        <v>0.83925476007948341</v>
      </c>
      <c r="AF182" s="2">
        <v>1.529624350370981</v>
      </c>
      <c r="AG182" s="2">
        <v>2.1661654463288085</v>
      </c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</row>
    <row r="183" spans="1:59" x14ac:dyDescent="0.3">
      <c r="A183" s="2">
        <v>148.6195805726266</v>
      </c>
      <c r="B183" s="21">
        <v>39.532399084249448</v>
      </c>
      <c r="C183" s="2">
        <v>39.532399084249448</v>
      </c>
      <c r="D183" s="3">
        <v>0.3162591926739956</v>
      </c>
      <c r="E183" s="3">
        <v>0.47438878901099335</v>
      </c>
      <c r="F183" s="3">
        <v>0.59298598626374177</v>
      </c>
      <c r="G183" s="3">
        <v>0.71158318351649019</v>
      </c>
      <c r="H183" s="3">
        <v>0.86971277985348794</v>
      </c>
      <c r="I183" s="3">
        <v>0.98830997710623625</v>
      </c>
      <c r="J183" s="2">
        <v>0.4476878876488406</v>
      </c>
      <c r="K183" s="2">
        <v>4.1612450386326385</v>
      </c>
      <c r="L183" s="2">
        <v>9.745458945726158</v>
      </c>
      <c r="M183" s="2">
        <v>17.842264352614738</v>
      </c>
      <c r="N183" s="2">
        <v>32.421354628896452</v>
      </c>
      <c r="O183" s="2">
        <v>45.837330049508815</v>
      </c>
      <c r="P183" s="2">
        <v>2.8981990996976261</v>
      </c>
      <c r="Q183" s="2">
        <v>28.86299996200033</v>
      </c>
      <c r="R183" s="2">
        <v>68.060205867388859</v>
      </c>
      <c r="S183" s="2">
        <v>125.2375794379348</v>
      </c>
      <c r="T183" s="2">
        <v>228.43412861424403</v>
      </c>
      <c r="U183" s="2">
        <v>323.71295000264604</v>
      </c>
      <c r="V183" s="2">
        <v>4.223687912721358E-3</v>
      </c>
      <c r="W183" s="2">
        <v>4.3398855024643655E-2</v>
      </c>
      <c r="X183" s="2">
        <v>0.10254776042548773</v>
      </c>
      <c r="Y183" s="2">
        <v>0.18906678571996124</v>
      </c>
      <c r="Z183" s="2">
        <v>0.34537467989810161</v>
      </c>
      <c r="AA183" s="2">
        <v>0.48989366054277284</v>
      </c>
      <c r="AB183" s="2">
        <v>1.876584801892571E-2</v>
      </c>
      <c r="AC183" s="2">
        <v>0.19282239212949309</v>
      </c>
      <c r="AD183" s="2">
        <v>0.45562292738265003</v>
      </c>
      <c r="AE183" s="2">
        <v>0.84003000149665874</v>
      </c>
      <c r="AF183" s="2">
        <v>1.5345116080556425</v>
      </c>
      <c r="AG183" s="2">
        <v>2.1766148408586217</v>
      </c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</row>
    <row r="184" spans="1:59" x14ac:dyDescent="0.3">
      <c r="A184" s="2">
        <v>149.68043264875661</v>
      </c>
      <c r="B184" s="21">
        <v>47.327560809801341</v>
      </c>
      <c r="C184" s="2">
        <v>47.327560809801341</v>
      </c>
      <c r="D184" s="3">
        <v>0.37862048647841073</v>
      </c>
      <c r="E184" s="3">
        <v>0.56793072971761616</v>
      </c>
      <c r="F184" s="3">
        <v>0.70991341214702008</v>
      </c>
      <c r="G184" s="3">
        <v>0.85189609457642423</v>
      </c>
      <c r="H184" s="3">
        <v>1.0412063378156295</v>
      </c>
      <c r="I184" s="3">
        <v>1.1831890202450337</v>
      </c>
      <c r="J184" s="2">
        <v>0.4476878876488406</v>
      </c>
      <c r="K184" s="2">
        <v>4.1612450386326385</v>
      </c>
      <c r="L184" s="2">
        <v>9.7663618251602831</v>
      </c>
      <c r="M184" s="2">
        <v>17.95938878789055</v>
      </c>
      <c r="N184" s="2">
        <v>32.742948479615301</v>
      </c>
      <c r="O184" s="2">
        <v>46.339112572586835</v>
      </c>
      <c r="P184" s="2">
        <v>2.8981990996976261</v>
      </c>
      <c r="Q184" s="2">
        <v>28.86299996200033</v>
      </c>
      <c r="R184" s="2">
        <v>68.183787712784181</v>
      </c>
      <c r="S184" s="2">
        <v>126.02058226935273</v>
      </c>
      <c r="T184" s="2">
        <v>230.67178679917214</v>
      </c>
      <c r="U184" s="2">
        <v>327.23252321785498</v>
      </c>
      <c r="V184" s="2">
        <v>4.223687912721358E-3</v>
      </c>
      <c r="W184" s="2">
        <v>4.3398855024643655E-2</v>
      </c>
      <c r="X184" s="2">
        <v>0.1027199734889781</v>
      </c>
      <c r="Y184" s="2">
        <v>0.19022454522784188</v>
      </c>
      <c r="Z184" s="2">
        <v>0.34874041502218955</v>
      </c>
      <c r="AA184" s="2">
        <v>0.4952051741786434</v>
      </c>
      <c r="AB184" s="2">
        <v>1.876584801892571E-2</v>
      </c>
      <c r="AC184" s="2">
        <v>0.19282239212949309</v>
      </c>
      <c r="AD184" s="2">
        <v>0.45638806273264587</v>
      </c>
      <c r="AE184" s="2">
        <v>0.84517394332416285</v>
      </c>
      <c r="AF184" s="2">
        <v>1.5494656694748343</v>
      </c>
      <c r="AG184" s="2">
        <v>2.2002140701679886</v>
      </c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</row>
    <row r="185" spans="1:59" x14ac:dyDescent="0.3">
      <c r="A185" s="2">
        <v>150.92816494204459</v>
      </c>
      <c r="B185" s="21">
        <v>49.835074470593646</v>
      </c>
      <c r="C185" s="2">
        <v>49.835074470593646</v>
      </c>
      <c r="D185" s="3">
        <v>0.39868059576474918</v>
      </c>
      <c r="E185" s="3">
        <v>0.59802089364712374</v>
      </c>
      <c r="F185" s="3">
        <v>0.7475261170589047</v>
      </c>
      <c r="G185" s="3">
        <v>0.89703134047068556</v>
      </c>
      <c r="H185" s="3">
        <v>1.0963716383530602</v>
      </c>
      <c r="I185" s="3">
        <v>1.245876861764841</v>
      </c>
      <c r="J185" s="2">
        <v>0.4476878876488406</v>
      </c>
      <c r="K185" s="2">
        <v>4.1612450386326385</v>
      </c>
      <c r="L185" s="2">
        <v>9.8371995179077718</v>
      </c>
      <c r="M185" s="2">
        <v>18.215057489745856</v>
      </c>
      <c r="N185" s="2">
        <v>33.297333963867075</v>
      </c>
      <c r="O185" s="2">
        <v>47.156742221325501</v>
      </c>
      <c r="P185" s="2">
        <v>2.8981990996976261</v>
      </c>
      <c r="Q185" s="2">
        <v>28.86299996200033</v>
      </c>
      <c r="R185" s="2">
        <v>68.628640192828726</v>
      </c>
      <c r="S185" s="2">
        <v>127.78037672402368</v>
      </c>
      <c r="T185" s="2">
        <v>234.55674000071406</v>
      </c>
      <c r="U185" s="2">
        <v>332.99027256507691</v>
      </c>
      <c r="V185" s="2">
        <v>4.223687912721358E-3</v>
      </c>
      <c r="W185" s="2">
        <v>4.3398855024643655E-2</v>
      </c>
      <c r="X185" s="2">
        <v>0.10335905076719841</v>
      </c>
      <c r="Y185" s="2">
        <v>0.19285953157806099</v>
      </c>
      <c r="Z185" s="2">
        <v>0.35460111300392189</v>
      </c>
      <c r="AA185" s="2">
        <v>0.50390853053564677</v>
      </c>
      <c r="AB185" s="2">
        <v>1.876584801892571E-2</v>
      </c>
      <c r="AC185" s="2">
        <v>0.19282239212949309</v>
      </c>
      <c r="AD185" s="2">
        <v>0.45922747482264631</v>
      </c>
      <c r="AE185" s="2">
        <v>0.85688125528892567</v>
      </c>
      <c r="AF185" s="2">
        <v>1.5755049408331523</v>
      </c>
      <c r="AG185" s="2">
        <v>2.2388833807418771</v>
      </c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</row>
    <row r="186" spans="1:59" x14ac:dyDescent="0.3">
      <c r="A186" s="2">
        <v>152.08375885437061</v>
      </c>
      <c r="B186" s="21">
        <v>45.363826785893188</v>
      </c>
      <c r="C186" s="2">
        <v>45.363826785893188</v>
      </c>
      <c r="D186" s="3">
        <v>0.36291061428714549</v>
      </c>
      <c r="E186" s="3">
        <v>0.54436592143071827</v>
      </c>
      <c r="F186" s="3">
        <v>0.68045740178839775</v>
      </c>
      <c r="G186" s="3">
        <v>0.81654888214607735</v>
      </c>
      <c r="H186" s="3">
        <v>0.99800418928965018</v>
      </c>
      <c r="I186" s="3">
        <v>1.1340956696473297</v>
      </c>
      <c r="J186" s="2">
        <v>0.4476878876488406</v>
      </c>
      <c r="K186" s="2">
        <v>4.1612450386326385</v>
      </c>
      <c r="L186" s="2">
        <v>9.8878138539535563</v>
      </c>
      <c r="M186" s="2">
        <v>18.430257406750282</v>
      </c>
      <c r="N186" s="2">
        <v>33.778530779390515</v>
      </c>
      <c r="O186" s="2">
        <v>47.872348803668828</v>
      </c>
      <c r="P186" s="2">
        <v>2.8981990996976261</v>
      </c>
      <c r="Q186" s="2">
        <v>28.86299996200033</v>
      </c>
      <c r="R186" s="2">
        <v>68.933982569087064</v>
      </c>
      <c r="S186" s="2">
        <v>129.25662916491595</v>
      </c>
      <c r="T186" s="2">
        <v>237.92537234404503</v>
      </c>
      <c r="U186" s="2">
        <v>338.02656469743198</v>
      </c>
      <c r="V186" s="2">
        <v>4.223687912721358E-3</v>
      </c>
      <c r="W186" s="2">
        <v>4.3398855024643655E-2</v>
      </c>
      <c r="X186" s="2">
        <v>0.10378903955398197</v>
      </c>
      <c r="Y186" s="2">
        <v>0.19506680793007081</v>
      </c>
      <c r="Z186" s="2">
        <v>0.35968077329973175</v>
      </c>
      <c r="AA186" s="2">
        <v>0.51151947918193041</v>
      </c>
      <c r="AB186" s="2">
        <v>1.876584801892571E-2</v>
      </c>
      <c r="AC186" s="2">
        <v>0.19282239212949309</v>
      </c>
      <c r="AD186" s="2">
        <v>0.46113790120099685</v>
      </c>
      <c r="AE186" s="2">
        <v>0.86668823787727578</v>
      </c>
      <c r="AF186" s="2">
        <v>1.5980740344679665</v>
      </c>
      <c r="AG186" s="2">
        <v>2.2726990847363875</v>
      </c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</row>
    <row r="187" spans="1:59" x14ac:dyDescent="0.3">
      <c r="A187" s="2">
        <v>152.8963715217406</v>
      </c>
      <c r="B187" s="21">
        <v>38.852700447789651</v>
      </c>
      <c r="C187" s="2">
        <v>38.852700447789651</v>
      </c>
      <c r="D187" s="3">
        <v>0.3108216035823172</v>
      </c>
      <c r="E187" s="3">
        <v>0.46623240537347577</v>
      </c>
      <c r="F187" s="3">
        <v>0.58279050671684474</v>
      </c>
      <c r="G187" s="3">
        <v>0.69934860806021382</v>
      </c>
      <c r="H187" s="3">
        <v>0.85475940985137244</v>
      </c>
      <c r="I187" s="3">
        <v>0.9713175111947413</v>
      </c>
      <c r="J187" s="2">
        <v>0.4476878876488406</v>
      </c>
      <c r="K187" s="2">
        <v>4.1612450386326385</v>
      </c>
      <c r="L187" s="2">
        <v>9.8932828367699344</v>
      </c>
      <c r="M187" s="2">
        <v>18.500349703981659</v>
      </c>
      <c r="N187" s="2">
        <v>33.995555277684723</v>
      </c>
      <c r="O187" s="2">
        <v>48.218857304149651</v>
      </c>
      <c r="P187" s="2">
        <v>2.8981990996976261</v>
      </c>
      <c r="Q187" s="2">
        <v>28.86299996200033</v>
      </c>
      <c r="R187" s="2">
        <v>68.953642954240479</v>
      </c>
      <c r="S187" s="2">
        <v>129.71679118894673</v>
      </c>
      <c r="T187" s="2">
        <v>239.43085311374722</v>
      </c>
      <c r="U187" s="2">
        <v>340.45323261175713</v>
      </c>
      <c r="V187" s="2">
        <v>4.223687912721358E-3</v>
      </c>
      <c r="W187" s="2">
        <v>4.3398855024643655E-2</v>
      </c>
      <c r="X187" s="2">
        <v>0.10380710959774471</v>
      </c>
      <c r="Y187" s="2">
        <v>0.19574172972233092</v>
      </c>
      <c r="Z187" s="2">
        <v>0.36194235154366439</v>
      </c>
      <c r="AA187" s="2">
        <v>0.51517929842389942</v>
      </c>
      <c r="AB187" s="2">
        <v>1.876584801892571E-2</v>
      </c>
      <c r="AC187" s="2">
        <v>0.19282239212949309</v>
      </c>
      <c r="AD187" s="2">
        <v>0.46121817649301189</v>
      </c>
      <c r="AE187" s="2">
        <v>0.86968691985661228</v>
      </c>
      <c r="AF187" s="2">
        <v>1.6081222913735729</v>
      </c>
      <c r="AG187" s="2">
        <v>2.2889597795457695</v>
      </c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</row>
    <row r="188" spans="1:59" x14ac:dyDescent="0.3">
      <c r="A188" s="2">
        <v>153.68575721895661</v>
      </c>
      <c r="B188" s="21">
        <v>28.732982885833696</v>
      </c>
      <c r="C188" s="2">
        <v>28.732982885833696</v>
      </c>
      <c r="D188" s="3">
        <v>0.22986386308666959</v>
      </c>
      <c r="E188" s="3">
        <v>0.34479579463000432</v>
      </c>
      <c r="F188" s="3">
        <v>0.43099474328750548</v>
      </c>
      <c r="G188" s="3">
        <v>0.51719369194500653</v>
      </c>
      <c r="H188" s="3">
        <v>0.63212562348834134</v>
      </c>
      <c r="I188" s="3">
        <v>0.71832457214584233</v>
      </c>
      <c r="J188" s="2">
        <v>0.4476878876488406</v>
      </c>
      <c r="K188" s="2">
        <v>4.1612450386326385</v>
      </c>
      <c r="L188" s="2">
        <v>9.8932828367699344</v>
      </c>
      <c r="M188" s="2">
        <v>18.512180563290642</v>
      </c>
      <c r="N188" s="2">
        <v>34.067782689821989</v>
      </c>
      <c r="O188" s="2">
        <v>48.362867166262653</v>
      </c>
      <c r="P188" s="2">
        <v>2.8981990996976261</v>
      </c>
      <c r="Q188" s="2">
        <v>28.86299996200033</v>
      </c>
      <c r="R188" s="2">
        <v>68.953642954240479</v>
      </c>
      <c r="S188" s="2">
        <v>129.78226198272765</v>
      </c>
      <c r="T188" s="2">
        <v>239.92600268718746</v>
      </c>
      <c r="U188" s="2">
        <v>341.4403661673976</v>
      </c>
      <c r="V188" s="2">
        <v>4.223687912721358E-3</v>
      </c>
      <c r="W188" s="2">
        <v>4.3398855024643655E-2</v>
      </c>
      <c r="X188" s="2">
        <v>0.10380710959774471</v>
      </c>
      <c r="Y188" s="2">
        <v>0.19582967042004643</v>
      </c>
      <c r="Z188" s="2">
        <v>0.3626824881488161</v>
      </c>
      <c r="AA188" s="2">
        <v>0.51665476668280874</v>
      </c>
      <c r="AB188" s="2">
        <v>1.876584801892571E-2</v>
      </c>
      <c r="AC188" s="2">
        <v>0.19282239212949309</v>
      </c>
      <c r="AD188" s="2">
        <v>0.46121817649301189</v>
      </c>
      <c r="AE188" s="2">
        <v>0.87007763342300148</v>
      </c>
      <c r="AF188" s="2">
        <v>1.6114107361477681</v>
      </c>
      <c r="AG188" s="2">
        <v>2.2955153205124712</v>
      </c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</row>
    <row r="189" spans="1:59" x14ac:dyDescent="0.3">
      <c r="A189" s="2">
        <v>154.1073396106666</v>
      </c>
      <c r="B189" s="21">
        <v>17.308318398013654</v>
      </c>
      <c r="C189" s="2">
        <v>17.308318398013654</v>
      </c>
      <c r="D189" s="3">
        <v>0.13846654718410925</v>
      </c>
      <c r="E189" s="3">
        <v>0.20769982077616383</v>
      </c>
      <c r="F189" s="3">
        <v>0.25962477597020484</v>
      </c>
      <c r="G189" s="3">
        <v>0.31154973116424578</v>
      </c>
      <c r="H189" s="3">
        <v>0.38078300475630045</v>
      </c>
      <c r="I189" s="3">
        <v>0.43270795995034134</v>
      </c>
      <c r="J189" s="2">
        <v>0.4476878876488406</v>
      </c>
      <c r="K189" s="2">
        <v>4.1612450386326385</v>
      </c>
      <c r="L189" s="2">
        <v>9.8932828367699344</v>
      </c>
      <c r="M189" s="2">
        <v>18.512180563290642</v>
      </c>
      <c r="N189" s="2">
        <v>34.067782689821989</v>
      </c>
      <c r="O189" s="2">
        <v>48.372778317310711</v>
      </c>
      <c r="P189" s="2">
        <v>2.8981990996976261</v>
      </c>
      <c r="Q189" s="2">
        <v>28.86299996200033</v>
      </c>
      <c r="R189" s="2">
        <v>68.953642954240479</v>
      </c>
      <c r="S189" s="2">
        <v>129.78226198272765</v>
      </c>
      <c r="T189" s="2">
        <v>239.92600268718746</v>
      </c>
      <c r="U189" s="2">
        <v>341.50089139115533</v>
      </c>
      <c r="V189" s="2">
        <v>4.223687912721358E-3</v>
      </c>
      <c r="W189" s="2">
        <v>4.3398855024643655E-2</v>
      </c>
      <c r="X189" s="2">
        <v>0.10380710959774471</v>
      </c>
      <c r="Y189" s="2">
        <v>0.19582967042004643</v>
      </c>
      <c r="Z189" s="2">
        <v>0.3626824881488161</v>
      </c>
      <c r="AA189" s="2">
        <v>0.51674052880313071</v>
      </c>
      <c r="AB189" s="2">
        <v>1.876584801892571E-2</v>
      </c>
      <c r="AC189" s="2">
        <v>0.19282239212949309</v>
      </c>
      <c r="AD189" s="2">
        <v>0.46121817649301189</v>
      </c>
      <c r="AE189" s="2">
        <v>0.87007763342300148</v>
      </c>
      <c r="AF189" s="2">
        <v>1.6114107361477681</v>
      </c>
      <c r="AG189" s="2">
        <v>2.2958963593741237</v>
      </c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</row>
    <row r="190" spans="1:59" x14ac:dyDescent="0.3">
      <c r="A190" s="2">
        <v>154.77318117458159</v>
      </c>
      <c r="B190" s="21">
        <v>9.321547481116145</v>
      </c>
      <c r="C190" s="2">
        <v>9.321547481116145</v>
      </c>
      <c r="D190" s="3">
        <v>7.4572379848929171E-2</v>
      </c>
      <c r="E190" s="3">
        <v>0.11185856977339373</v>
      </c>
      <c r="F190" s="3">
        <v>0.13982321221674218</v>
      </c>
      <c r="G190" s="3">
        <v>0.16778785466009061</v>
      </c>
      <c r="H190" s="3">
        <v>0.20507404458455522</v>
      </c>
      <c r="I190" s="3">
        <v>0.23303868702790362</v>
      </c>
      <c r="J190" s="2">
        <v>0.4476878876488406</v>
      </c>
      <c r="K190" s="2">
        <v>4.1612450386326385</v>
      </c>
      <c r="L190" s="2">
        <v>9.8932828367699344</v>
      </c>
      <c r="M190" s="2">
        <v>18.512180563290642</v>
      </c>
      <c r="N190" s="2">
        <v>34.067782689821989</v>
      </c>
      <c r="O190" s="2">
        <v>48.372778317310711</v>
      </c>
      <c r="P190" s="2">
        <v>2.8981990996976261</v>
      </c>
      <c r="Q190" s="2">
        <v>28.86299996200033</v>
      </c>
      <c r="R190" s="2">
        <v>68.953642954240479</v>
      </c>
      <c r="S190" s="2">
        <v>129.78226198272765</v>
      </c>
      <c r="T190" s="2">
        <v>239.92600268718746</v>
      </c>
      <c r="U190" s="2">
        <v>341.50089139115533</v>
      </c>
      <c r="V190" s="2">
        <v>4.223687912721358E-3</v>
      </c>
      <c r="W190" s="2">
        <v>4.3398855024643655E-2</v>
      </c>
      <c r="X190" s="2">
        <v>0.10380710959774471</v>
      </c>
      <c r="Y190" s="2">
        <v>0.19582967042004643</v>
      </c>
      <c r="Z190" s="2">
        <v>0.3626824881488161</v>
      </c>
      <c r="AA190" s="2">
        <v>0.51674052880313071</v>
      </c>
      <c r="AB190" s="2">
        <v>1.876584801892571E-2</v>
      </c>
      <c r="AC190" s="2">
        <v>0.19282239212949309</v>
      </c>
      <c r="AD190" s="2">
        <v>0.46121817649301189</v>
      </c>
      <c r="AE190" s="2">
        <v>0.87007763342300148</v>
      </c>
      <c r="AF190" s="2">
        <v>1.6114107361477681</v>
      </c>
      <c r="AG190" s="2">
        <v>2.2958963593741237</v>
      </c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</row>
    <row r="191" spans="1:59" x14ac:dyDescent="0.3">
      <c r="A191" s="2">
        <v>155.6114239647786</v>
      </c>
      <c r="B191" s="21">
        <v>-0.12491067308838284</v>
      </c>
      <c r="C191" s="2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2">
        <v>0.4476878876488406</v>
      </c>
      <c r="K191" s="2">
        <v>4.1612450386326385</v>
      </c>
      <c r="L191" s="2">
        <v>9.8932828367699344</v>
      </c>
      <c r="M191" s="2">
        <v>18.512180563290642</v>
      </c>
      <c r="N191" s="2">
        <v>34.067782689821989</v>
      </c>
      <c r="O191" s="2">
        <v>48.372778317310711</v>
      </c>
      <c r="P191" s="2">
        <v>2.8981990996976261</v>
      </c>
      <c r="Q191" s="2">
        <v>28.86299996200033</v>
      </c>
      <c r="R191" s="2">
        <v>68.953642954240479</v>
      </c>
      <c r="S191" s="2">
        <v>129.78226198272765</v>
      </c>
      <c r="T191" s="2">
        <v>239.92600268718746</v>
      </c>
      <c r="U191" s="2">
        <v>341.50089139115533</v>
      </c>
      <c r="V191" s="2">
        <v>4.223687912721358E-3</v>
      </c>
      <c r="W191" s="2">
        <v>4.3398855024643655E-2</v>
      </c>
      <c r="X191" s="2">
        <v>0.10380710959774471</v>
      </c>
      <c r="Y191" s="2">
        <v>0.19582967042004643</v>
      </c>
      <c r="Z191" s="2">
        <v>0.3626824881488161</v>
      </c>
      <c r="AA191" s="2">
        <v>0.51674052880313071</v>
      </c>
      <c r="AB191" s="2">
        <v>1.876584801892571E-2</v>
      </c>
      <c r="AC191" s="2">
        <v>0.19282239212949309</v>
      </c>
      <c r="AD191" s="2">
        <v>0.46121817649301189</v>
      </c>
      <c r="AE191" s="2">
        <v>0.87007763342300148</v>
      </c>
      <c r="AF191" s="2">
        <v>1.6114107361477681</v>
      </c>
      <c r="AG191" s="2">
        <v>2.2958963593741237</v>
      </c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</row>
    <row r="192" spans="1:59" x14ac:dyDescent="0.3">
      <c r="A192" s="2">
        <v>156.2677423131756</v>
      </c>
      <c r="B192" s="21">
        <v>-10.832403813441552</v>
      </c>
      <c r="C192" s="2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2">
        <v>0.4476878876488406</v>
      </c>
      <c r="K192" s="2">
        <v>4.1612450386326385</v>
      </c>
      <c r="L192" s="2">
        <v>9.8932828367699344</v>
      </c>
      <c r="M192" s="2">
        <v>18.512180563290642</v>
      </c>
      <c r="N192" s="2">
        <v>34.067782689821989</v>
      </c>
      <c r="O192" s="2">
        <v>48.372778317310711</v>
      </c>
      <c r="P192" s="2">
        <v>2.8981990996976261</v>
      </c>
      <c r="Q192" s="2">
        <v>28.86299996200033</v>
      </c>
      <c r="R192" s="2">
        <v>68.953642954240479</v>
      </c>
      <c r="S192" s="2">
        <v>129.78226198272765</v>
      </c>
      <c r="T192" s="2">
        <v>239.92600268718746</v>
      </c>
      <c r="U192" s="2">
        <v>341.50089139115533</v>
      </c>
      <c r="V192" s="2">
        <v>4.223687912721358E-3</v>
      </c>
      <c r="W192" s="2">
        <v>4.3398855024643655E-2</v>
      </c>
      <c r="X192" s="2">
        <v>0.10380710959774471</v>
      </c>
      <c r="Y192" s="2">
        <v>0.19582967042004643</v>
      </c>
      <c r="Z192" s="2">
        <v>0.3626824881488161</v>
      </c>
      <c r="AA192" s="2">
        <v>0.51674052880313071</v>
      </c>
      <c r="AB192" s="2">
        <v>1.876584801892571E-2</v>
      </c>
      <c r="AC192" s="2">
        <v>0.19282239212949309</v>
      </c>
      <c r="AD192" s="2">
        <v>0.46121817649301189</v>
      </c>
      <c r="AE192" s="2">
        <v>0.87007763342300148</v>
      </c>
      <c r="AF192" s="2">
        <v>1.6114107361477681</v>
      </c>
      <c r="AG192" s="2">
        <v>2.2958963593741237</v>
      </c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</row>
    <row r="193" spans="1:59" x14ac:dyDescent="0.3">
      <c r="A193" s="2">
        <v>157.0425881479336</v>
      </c>
      <c r="B193" s="21">
        <v>-19.563220652921881</v>
      </c>
      <c r="C193" s="2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2">
        <v>0.4476878876488406</v>
      </c>
      <c r="K193" s="2">
        <v>4.1612450386326385</v>
      </c>
      <c r="L193" s="2">
        <v>9.8932828367699344</v>
      </c>
      <c r="M193" s="2">
        <v>18.512180563290642</v>
      </c>
      <c r="N193" s="2">
        <v>34.067782689821989</v>
      </c>
      <c r="O193" s="2">
        <v>48.372778317310711</v>
      </c>
      <c r="P193" s="2">
        <v>2.8981990996976261</v>
      </c>
      <c r="Q193" s="2">
        <v>28.86299996200033</v>
      </c>
      <c r="R193" s="2">
        <v>68.953642954240479</v>
      </c>
      <c r="S193" s="2">
        <v>129.78226198272765</v>
      </c>
      <c r="T193" s="2">
        <v>239.92600268718746</v>
      </c>
      <c r="U193" s="2">
        <v>341.50089139115533</v>
      </c>
      <c r="V193" s="2">
        <v>4.223687912721358E-3</v>
      </c>
      <c r="W193" s="2">
        <v>4.3398855024643655E-2</v>
      </c>
      <c r="X193" s="2">
        <v>0.10380710959774471</v>
      </c>
      <c r="Y193" s="2">
        <v>0.19582967042004643</v>
      </c>
      <c r="Z193" s="2">
        <v>0.3626824881488161</v>
      </c>
      <c r="AA193" s="2">
        <v>0.51674052880313071</v>
      </c>
      <c r="AB193" s="2">
        <v>1.876584801892571E-2</v>
      </c>
      <c r="AC193" s="2">
        <v>0.19282239212949309</v>
      </c>
      <c r="AD193" s="2">
        <v>0.46121817649301189</v>
      </c>
      <c r="AE193" s="2">
        <v>0.87007763342300148</v>
      </c>
      <c r="AF193" s="2">
        <v>1.6114107361477681</v>
      </c>
      <c r="AG193" s="2">
        <v>2.2958963593741237</v>
      </c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</row>
    <row r="194" spans="1:59" x14ac:dyDescent="0.3">
      <c r="A194" s="2">
        <v>157.8317161767016</v>
      </c>
      <c r="B194" s="21">
        <v>-28.981292199653016</v>
      </c>
      <c r="C194" s="2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2">
        <v>0.4476878876488406</v>
      </c>
      <c r="K194" s="2">
        <v>4.1612450386326385</v>
      </c>
      <c r="L194" s="2">
        <v>9.8932828367699344</v>
      </c>
      <c r="M194" s="2">
        <v>18.512180563290642</v>
      </c>
      <c r="N194" s="2">
        <v>34.067782689821989</v>
      </c>
      <c r="O194" s="2">
        <v>48.372778317310711</v>
      </c>
      <c r="P194" s="2">
        <v>2.8981990996976261</v>
      </c>
      <c r="Q194" s="2">
        <v>28.86299996200033</v>
      </c>
      <c r="R194" s="2">
        <v>68.953642954240479</v>
      </c>
      <c r="S194" s="2">
        <v>129.78226198272765</v>
      </c>
      <c r="T194" s="2">
        <v>239.92600268718746</v>
      </c>
      <c r="U194" s="2">
        <v>341.50089139115533</v>
      </c>
      <c r="V194" s="2">
        <v>4.223687912721358E-3</v>
      </c>
      <c r="W194" s="2">
        <v>4.3398855024643655E-2</v>
      </c>
      <c r="X194" s="2">
        <v>0.10380710959774471</v>
      </c>
      <c r="Y194" s="2">
        <v>0.19582967042004643</v>
      </c>
      <c r="Z194" s="2">
        <v>0.3626824881488161</v>
      </c>
      <c r="AA194" s="2">
        <v>0.51674052880313071</v>
      </c>
      <c r="AB194" s="2">
        <v>1.876584801892571E-2</v>
      </c>
      <c r="AC194" s="2">
        <v>0.19282239212949309</v>
      </c>
      <c r="AD194" s="2">
        <v>0.46121817649301189</v>
      </c>
      <c r="AE194" s="2">
        <v>0.87007763342300148</v>
      </c>
      <c r="AF194" s="2">
        <v>1.6114107361477681</v>
      </c>
      <c r="AG194" s="2">
        <v>2.2958963593741237</v>
      </c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</row>
    <row r="195" spans="1:59" x14ac:dyDescent="0.3">
      <c r="A195" s="2">
        <v>158.65357218841859</v>
      </c>
      <c r="B195" s="21">
        <v>-38.376921266115026</v>
      </c>
      <c r="C195" s="2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2">
        <v>0.4476878876488406</v>
      </c>
      <c r="K195" s="2">
        <v>4.1612450386326385</v>
      </c>
      <c r="L195" s="2">
        <v>9.8932828367699344</v>
      </c>
      <c r="M195" s="2">
        <v>18.512180563290642</v>
      </c>
      <c r="N195" s="2">
        <v>34.067782689821989</v>
      </c>
      <c r="O195" s="2">
        <v>48.372778317310711</v>
      </c>
      <c r="P195" s="2">
        <v>2.8981990996976261</v>
      </c>
      <c r="Q195" s="2">
        <v>28.86299996200033</v>
      </c>
      <c r="R195" s="2">
        <v>68.953642954240479</v>
      </c>
      <c r="S195" s="2">
        <v>129.78226198272765</v>
      </c>
      <c r="T195" s="2">
        <v>239.92600268718746</v>
      </c>
      <c r="U195" s="2">
        <v>341.50089139115533</v>
      </c>
      <c r="V195" s="2">
        <v>4.223687912721358E-3</v>
      </c>
      <c r="W195" s="2">
        <v>4.3398855024643655E-2</v>
      </c>
      <c r="X195" s="2">
        <v>0.10380710959774471</v>
      </c>
      <c r="Y195" s="2">
        <v>0.19582967042004643</v>
      </c>
      <c r="Z195" s="2">
        <v>0.3626824881488161</v>
      </c>
      <c r="AA195" s="2">
        <v>0.51674052880313071</v>
      </c>
      <c r="AB195" s="2">
        <v>1.876584801892571E-2</v>
      </c>
      <c r="AC195" s="2">
        <v>0.19282239212949309</v>
      </c>
      <c r="AD195" s="2">
        <v>0.46121817649301189</v>
      </c>
      <c r="AE195" s="2">
        <v>0.87007763342300148</v>
      </c>
      <c r="AF195" s="2">
        <v>1.6114107361477681</v>
      </c>
      <c r="AG195" s="2">
        <v>2.2958963593741237</v>
      </c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</row>
    <row r="196" spans="1:59" x14ac:dyDescent="0.3">
      <c r="A196" s="2">
        <v>159.60553522477861</v>
      </c>
      <c r="B196" s="21">
        <v>-45.490971906798769</v>
      </c>
      <c r="C196" s="2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2">
        <v>0.4476878876488406</v>
      </c>
      <c r="K196" s="2">
        <v>4.1612450386326385</v>
      </c>
      <c r="L196" s="2">
        <v>9.8932828367699344</v>
      </c>
      <c r="M196" s="2">
        <v>18.512180563290642</v>
      </c>
      <c r="N196" s="2">
        <v>34.067782689821989</v>
      </c>
      <c r="O196" s="2">
        <v>48.372778317310711</v>
      </c>
      <c r="P196" s="2">
        <v>2.8981990996976261</v>
      </c>
      <c r="Q196" s="2">
        <v>28.86299996200033</v>
      </c>
      <c r="R196" s="2">
        <v>68.953642954240479</v>
      </c>
      <c r="S196" s="2">
        <v>129.78226198272765</v>
      </c>
      <c r="T196" s="2">
        <v>239.92600268718746</v>
      </c>
      <c r="U196" s="2">
        <v>341.50089139115533</v>
      </c>
      <c r="V196" s="2">
        <v>4.223687912721358E-3</v>
      </c>
      <c r="W196" s="2">
        <v>4.3398855024643655E-2</v>
      </c>
      <c r="X196" s="2">
        <v>0.10380710959774471</v>
      </c>
      <c r="Y196" s="2">
        <v>0.19582967042004643</v>
      </c>
      <c r="Z196" s="2">
        <v>0.3626824881488161</v>
      </c>
      <c r="AA196" s="2">
        <v>0.51674052880313071</v>
      </c>
      <c r="AB196" s="2">
        <v>1.876584801892571E-2</v>
      </c>
      <c r="AC196" s="2">
        <v>0.19282239212949309</v>
      </c>
      <c r="AD196" s="2">
        <v>0.46121817649301189</v>
      </c>
      <c r="AE196" s="2">
        <v>0.87007763342300148</v>
      </c>
      <c r="AF196" s="2">
        <v>1.6114107361477681</v>
      </c>
      <c r="AG196" s="2">
        <v>2.2958963593741237</v>
      </c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</row>
    <row r="197" spans="1:59" x14ac:dyDescent="0.3">
      <c r="A197" s="2">
        <v>160.7152469753546</v>
      </c>
      <c r="B197" s="21">
        <v>-49.185392567400861</v>
      </c>
      <c r="C197" s="2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2">
        <v>0.4476878876488406</v>
      </c>
      <c r="K197" s="2">
        <v>4.1612450386326385</v>
      </c>
      <c r="L197" s="2">
        <v>9.8932828367699344</v>
      </c>
      <c r="M197" s="2">
        <v>18.512180563290642</v>
      </c>
      <c r="N197" s="2">
        <v>34.067782689821989</v>
      </c>
      <c r="O197" s="2">
        <v>48.372778317310711</v>
      </c>
      <c r="P197" s="2">
        <v>2.8981990996976261</v>
      </c>
      <c r="Q197" s="2">
        <v>28.86299996200033</v>
      </c>
      <c r="R197" s="2">
        <v>68.953642954240479</v>
      </c>
      <c r="S197" s="2">
        <v>129.78226198272765</v>
      </c>
      <c r="T197" s="2">
        <v>239.92600268718746</v>
      </c>
      <c r="U197" s="2">
        <v>341.50089139115533</v>
      </c>
      <c r="V197" s="2">
        <v>4.223687912721358E-3</v>
      </c>
      <c r="W197" s="2">
        <v>4.3398855024643655E-2</v>
      </c>
      <c r="X197" s="2">
        <v>0.10380710959774471</v>
      </c>
      <c r="Y197" s="2">
        <v>0.19582967042004643</v>
      </c>
      <c r="Z197" s="2">
        <v>0.3626824881488161</v>
      </c>
      <c r="AA197" s="2">
        <v>0.51674052880313071</v>
      </c>
      <c r="AB197" s="2">
        <v>1.876584801892571E-2</v>
      </c>
      <c r="AC197" s="2">
        <v>0.19282239212949309</v>
      </c>
      <c r="AD197" s="2">
        <v>0.46121817649301189</v>
      </c>
      <c r="AE197" s="2">
        <v>0.87007763342300148</v>
      </c>
      <c r="AF197" s="2">
        <v>1.6114107361477681</v>
      </c>
      <c r="AG197" s="2">
        <v>2.2958963593741237</v>
      </c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</row>
    <row r="198" spans="1:59" x14ac:dyDescent="0.3">
      <c r="A198" s="2">
        <v>161.9640309765966</v>
      </c>
      <c r="B198" s="21">
        <v>-49.541740193240059</v>
      </c>
      <c r="C198" s="2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2">
        <v>0.4476878876488406</v>
      </c>
      <c r="K198" s="2">
        <v>4.1612450386326385</v>
      </c>
      <c r="L198" s="2">
        <v>9.8932828367699344</v>
      </c>
      <c r="M198" s="2">
        <v>18.512180563290642</v>
      </c>
      <c r="N198" s="2">
        <v>34.067782689821989</v>
      </c>
      <c r="O198" s="2">
        <v>48.372778317310711</v>
      </c>
      <c r="P198" s="2">
        <v>2.8981990996976261</v>
      </c>
      <c r="Q198" s="2">
        <v>28.86299996200033</v>
      </c>
      <c r="R198" s="2">
        <v>68.953642954240479</v>
      </c>
      <c r="S198" s="2">
        <v>129.78226198272765</v>
      </c>
      <c r="T198" s="2">
        <v>239.92600268718746</v>
      </c>
      <c r="U198" s="2">
        <v>341.50089139115533</v>
      </c>
      <c r="V198" s="2">
        <v>4.223687912721358E-3</v>
      </c>
      <c r="W198" s="2">
        <v>4.3398855024643655E-2</v>
      </c>
      <c r="X198" s="2">
        <v>0.10380710959774471</v>
      </c>
      <c r="Y198" s="2">
        <v>0.19582967042004643</v>
      </c>
      <c r="Z198" s="2">
        <v>0.3626824881488161</v>
      </c>
      <c r="AA198" s="2">
        <v>0.51674052880313071</v>
      </c>
      <c r="AB198" s="2">
        <v>1.876584801892571E-2</v>
      </c>
      <c r="AC198" s="2">
        <v>0.19282239212949309</v>
      </c>
      <c r="AD198" s="2">
        <v>0.46121817649301189</v>
      </c>
      <c r="AE198" s="2">
        <v>0.87007763342300148</v>
      </c>
      <c r="AF198" s="2">
        <v>1.6114107361477681</v>
      </c>
      <c r="AG198" s="2">
        <v>2.2958963593741237</v>
      </c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</row>
    <row r="199" spans="1:59" x14ac:dyDescent="0.3">
      <c r="A199" s="2">
        <v>163.0964246895166</v>
      </c>
      <c r="B199" s="21">
        <v>-45.538665072887014</v>
      </c>
      <c r="C199" s="2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2">
        <v>0.4476878876488406</v>
      </c>
      <c r="K199" s="2">
        <v>4.1612450386326385</v>
      </c>
      <c r="L199" s="2">
        <v>9.8932828367699344</v>
      </c>
      <c r="M199" s="2">
        <v>18.512180563290642</v>
      </c>
      <c r="N199" s="2">
        <v>34.067782689821989</v>
      </c>
      <c r="O199" s="2">
        <v>48.372778317310711</v>
      </c>
      <c r="P199" s="2">
        <v>2.8981990996976261</v>
      </c>
      <c r="Q199" s="2">
        <v>28.86299996200033</v>
      </c>
      <c r="R199" s="2">
        <v>68.953642954240479</v>
      </c>
      <c r="S199" s="2">
        <v>129.78226198272765</v>
      </c>
      <c r="T199" s="2">
        <v>239.92600268718746</v>
      </c>
      <c r="U199" s="2">
        <v>341.50089139115533</v>
      </c>
      <c r="V199" s="2">
        <v>4.223687912721358E-3</v>
      </c>
      <c r="W199" s="2">
        <v>4.3398855024643655E-2</v>
      </c>
      <c r="X199" s="2">
        <v>0.10380710959774471</v>
      </c>
      <c r="Y199" s="2">
        <v>0.19582967042004643</v>
      </c>
      <c r="Z199" s="2">
        <v>0.3626824881488161</v>
      </c>
      <c r="AA199" s="2">
        <v>0.51674052880313071</v>
      </c>
      <c r="AB199" s="2">
        <v>1.876584801892571E-2</v>
      </c>
      <c r="AC199" s="2">
        <v>0.19282239212949309</v>
      </c>
      <c r="AD199" s="2">
        <v>0.46121817649301189</v>
      </c>
      <c r="AE199" s="2">
        <v>0.87007763342300148</v>
      </c>
      <c r="AF199" s="2">
        <v>1.6114107361477681</v>
      </c>
      <c r="AG199" s="2">
        <v>2.2958963593741237</v>
      </c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</row>
    <row r="200" spans="1:59" x14ac:dyDescent="0.3">
      <c r="A200" s="2">
        <v>164.1193858314976</v>
      </c>
      <c r="B200" s="21">
        <v>-35.283896675388647</v>
      </c>
      <c r="C200" s="2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2">
        <v>0.4476878876488406</v>
      </c>
      <c r="K200" s="2">
        <v>4.1612450386326385</v>
      </c>
      <c r="L200" s="2">
        <v>9.8932828367699344</v>
      </c>
      <c r="M200" s="2">
        <v>18.512180563290642</v>
      </c>
      <c r="N200" s="2">
        <v>34.067782689821989</v>
      </c>
      <c r="O200" s="2">
        <v>48.372778317310711</v>
      </c>
      <c r="P200" s="2">
        <v>2.8981990996976261</v>
      </c>
      <c r="Q200" s="2">
        <v>28.86299996200033</v>
      </c>
      <c r="R200" s="2">
        <v>68.953642954240479</v>
      </c>
      <c r="S200" s="2">
        <v>129.78226198272765</v>
      </c>
      <c r="T200" s="2">
        <v>239.92600268718746</v>
      </c>
      <c r="U200" s="2">
        <v>341.50089139115533</v>
      </c>
      <c r="V200" s="2">
        <v>4.223687912721358E-3</v>
      </c>
      <c r="W200" s="2">
        <v>4.3398855024643655E-2</v>
      </c>
      <c r="X200" s="2">
        <v>0.10380710959774471</v>
      </c>
      <c r="Y200" s="2">
        <v>0.19582967042004643</v>
      </c>
      <c r="Z200" s="2">
        <v>0.3626824881488161</v>
      </c>
      <c r="AA200" s="2">
        <v>0.51674052880313071</v>
      </c>
      <c r="AB200" s="2">
        <v>1.876584801892571E-2</v>
      </c>
      <c r="AC200" s="2">
        <v>0.19282239212949309</v>
      </c>
      <c r="AD200" s="2">
        <v>0.46121817649301189</v>
      </c>
      <c r="AE200" s="2">
        <v>0.87007763342300148</v>
      </c>
      <c r="AF200" s="2">
        <v>1.6114107361477681</v>
      </c>
      <c r="AG200" s="2">
        <v>2.2958963593741237</v>
      </c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</row>
    <row r="201" spans="1:59" x14ac:dyDescent="0.3">
      <c r="A201" s="2">
        <v>165.06491942656859</v>
      </c>
      <c r="B201" s="21">
        <v>-24.890208650464945</v>
      </c>
      <c r="C201" s="2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2">
        <v>0.4476878876488406</v>
      </c>
      <c r="K201" s="2">
        <v>4.1612450386326385</v>
      </c>
      <c r="L201" s="2">
        <v>9.8932828367699344</v>
      </c>
      <c r="M201" s="2">
        <v>18.512180563290642</v>
      </c>
      <c r="N201" s="2">
        <v>34.067782689821989</v>
      </c>
      <c r="O201" s="2">
        <v>48.372778317310711</v>
      </c>
      <c r="P201" s="2">
        <v>2.8981990996976261</v>
      </c>
      <c r="Q201" s="2">
        <v>28.86299996200033</v>
      </c>
      <c r="R201" s="2">
        <v>68.953642954240479</v>
      </c>
      <c r="S201" s="2">
        <v>129.78226198272765</v>
      </c>
      <c r="T201" s="2">
        <v>239.92600268718746</v>
      </c>
      <c r="U201" s="2">
        <v>341.50089139115533</v>
      </c>
      <c r="V201" s="2">
        <v>4.223687912721358E-3</v>
      </c>
      <c r="W201" s="2">
        <v>4.3398855024643655E-2</v>
      </c>
      <c r="X201" s="2">
        <v>0.10380710959774471</v>
      </c>
      <c r="Y201" s="2">
        <v>0.19582967042004643</v>
      </c>
      <c r="Z201" s="2">
        <v>0.3626824881488161</v>
      </c>
      <c r="AA201" s="2">
        <v>0.51674052880313071</v>
      </c>
      <c r="AB201" s="2">
        <v>1.876584801892571E-2</v>
      </c>
      <c r="AC201" s="2">
        <v>0.19282239212949309</v>
      </c>
      <c r="AD201" s="2">
        <v>0.46121817649301189</v>
      </c>
      <c r="AE201" s="2">
        <v>0.87007763342300148</v>
      </c>
      <c r="AF201" s="2">
        <v>1.6114107361477681</v>
      </c>
      <c r="AG201" s="2">
        <v>2.2958963593741237</v>
      </c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</row>
    <row r="202" spans="1:59" x14ac:dyDescent="0.3">
      <c r="A202" s="2">
        <v>165.87918035401461</v>
      </c>
      <c r="B202" s="21">
        <v>-13.60398612530302</v>
      </c>
      <c r="C202" s="2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2">
        <v>0.4476878876488406</v>
      </c>
      <c r="K202" s="2">
        <v>4.1612450386326385</v>
      </c>
      <c r="L202" s="2">
        <v>9.8932828367699344</v>
      </c>
      <c r="M202" s="2">
        <v>18.512180563290642</v>
      </c>
      <c r="N202" s="2">
        <v>34.067782689821989</v>
      </c>
      <c r="O202" s="2">
        <v>48.372778317310711</v>
      </c>
      <c r="P202" s="2">
        <v>2.8981990996976261</v>
      </c>
      <c r="Q202" s="2">
        <v>28.86299996200033</v>
      </c>
      <c r="R202" s="2">
        <v>68.953642954240479</v>
      </c>
      <c r="S202" s="2">
        <v>129.78226198272765</v>
      </c>
      <c r="T202" s="2">
        <v>239.92600268718746</v>
      </c>
      <c r="U202" s="2">
        <v>341.50089139115533</v>
      </c>
      <c r="V202" s="2">
        <v>4.223687912721358E-3</v>
      </c>
      <c r="W202" s="2">
        <v>4.3398855024643655E-2</v>
      </c>
      <c r="X202" s="2">
        <v>0.10380710959774471</v>
      </c>
      <c r="Y202" s="2">
        <v>0.19582967042004643</v>
      </c>
      <c r="Z202" s="2">
        <v>0.3626824881488161</v>
      </c>
      <c r="AA202" s="2">
        <v>0.51674052880313071</v>
      </c>
      <c r="AB202" s="2">
        <v>1.876584801892571E-2</v>
      </c>
      <c r="AC202" s="2">
        <v>0.19282239212949309</v>
      </c>
      <c r="AD202" s="2">
        <v>0.46121817649301189</v>
      </c>
      <c r="AE202" s="2">
        <v>0.87007763342300148</v>
      </c>
      <c r="AF202" s="2">
        <v>1.6114107361477681</v>
      </c>
      <c r="AG202" s="2">
        <v>2.2958963593741237</v>
      </c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</row>
    <row r="203" spans="1:59" x14ac:dyDescent="0.3">
      <c r="A203" s="2">
        <v>166.66098323688561</v>
      </c>
      <c r="B203" s="21">
        <v>-3.0752638106454877</v>
      </c>
      <c r="C203" s="2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2">
        <v>0.4476878876488406</v>
      </c>
      <c r="K203" s="2">
        <v>4.1612450386326385</v>
      </c>
      <c r="L203" s="2">
        <v>9.8932828367699344</v>
      </c>
      <c r="M203" s="2">
        <v>18.512180563290642</v>
      </c>
      <c r="N203" s="2">
        <v>34.067782689821989</v>
      </c>
      <c r="O203" s="2">
        <v>48.372778317310711</v>
      </c>
      <c r="P203" s="2">
        <v>2.8981990996976261</v>
      </c>
      <c r="Q203" s="2">
        <v>28.86299996200033</v>
      </c>
      <c r="R203" s="2">
        <v>68.953642954240479</v>
      </c>
      <c r="S203" s="2">
        <v>129.78226198272765</v>
      </c>
      <c r="T203" s="2">
        <v>239.92600268718746</v>
      </c>
      <c r="U203" s="2">
        <v>341.50089139115533</v>
      </c>
      <c r="V203" s="2">
        <v>4.223687912721358E-3</v>
      </c>
      <c r="W203" s="2">
        <v>4.3398855024643655E-2</v>
      </c>
      <c r="X203" s="2">
        <v>0.10380710959774471</v>
      </c>
      <c r="Y203" s="2">
        <v>0.19582967042004643</v>
      </c>
      <c r="Z203" s="2">
        <v>0.3626824881488161</v>
      </c>
      <c r="AA203" s="2">
        <v>0.51674052880313071</v>
      </c>
      <c r="AB203" s="2">
        <v>1.876584801892571E-2</v>
      </c>
      <c r="AC203" s="2">
        <v>0.19282239212949309</v>
      </c>
      <c r="AD203" s="2">
        <v>0.46121817649301189</v>
      </c>
      <c r="AE203" s="2">
        <v>0.87007763342300148</v>
      </c>
      <c r="AF203" s="2">
        <v>1.6114107361477681</v>
      </c>
      <c r="AG203" s="2">
        <v>2.2958963593741237</v>
      </c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</row>
    <row r="204" spans="1:59" x14ac:dyDescent="0.3">
      <c r="A204" s="2">
        <v>167.4428597393136</v>
      </c>
      <c r="B204" s="21">
        <v>7.2529882139478286</v>
      </c>
      <c r="C204" s="2">
        <v>7.2529882139478286</v>
      </c>
      <c r="D204" s="3">
        <v>5.8023905711582627E-2</v>
      </c>
      <c r="E204" s="3">
        <v>8.7035858567373947E-2</v>
      </c>
      <c r="F204" s="3">
        <v>0.10879482320921742</v>
      </c>
      <c r="G204" s="3">
        <v>0.13055378785106092</v>
      </c>
      <c r="H204" s="3">
        <v>0.15956574070685225</v>
      </c>
      <c r="I204" s="3">
        <v>0.18132470534869571</v>
      </c>
      <c r="J204" s="2">
        <v>0.4476878876488406</v>
      </c>
      <c r="K204" s="2">
        <v>4.1612450386326385</v>
      </c>
      <c r="L204" s="2">
        <v>9.8932828367699344</v>
      </c>
      <c r="M204" s="2">
        <v>18.512180563290642</v>
      </c>
      <c r="N204" s="2">
        <v>34.067782689821989</v>
      </c>
      <c r="O204" s="2">
        <v>48.372778317310711</v>
      </c>
      <c r="P204" s="2">
        <v>2.8981990996976261</v>
      </c>
      <c r="Q204" s="2">
        <v>28.86299996200033</v>
      </c>
      <c r="R204" s="2">
        <v>68.953642954240479</v>
      </c>
      <c r="S204" s="2">
        <v>129.78226198272765</v>
      </c>
      <c r="T204" s="2">
        <v>239.92600268718746</v>
      </c>
      <c r="U204" s="2">
        <v>341.50089139115533</v>
      </c>
      <c r="V204" s="2">
        <v>4.223687912721358E-3</v>
      </c>
      <c r="W204" s="2">
        <v>4.3398855024643655E-2</v>
      </c>
      <c r="X204" s="2">
        <v>0.10380710959774471</v>
      </c>
      <c r="Y204" s="2">
        <v>0.19582967042004643</v>
      </c>
      <c r="Z204" s="2">
        <v>0.3626824881488161</v>
      </c>
      <c r="AA204" s="2">
        <v>0.51674052880313071</v>
      </c>
      <c r="AB204" s="2">
        <v>1.876584801892571E-2</v>
      </c>
      <c r="AC204" s="2">
        <v>0.19282239212949309</v>
      </c>
      <c r="AD204" s="2">
        <v>0.46121817649301189</v>
      </c>
      <c r="AE204" s="2">
        <v>0.87007763342300148</v>
      </c>
      <c r="AF204" s="2">
        <v>1.6114107361477681</v>
      </c>
      <c r="AG204" s="2">
        <v>2.2958963593741237</v>
      </c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</row>
    <row r="205" spans="1:59" x14ac:dyDescent="0.3">
      <c r="A205" s="2">
        <v>168.25794684178462</v>
      </c>
      <c r="B205" s="21">
        <v>16.289488595055875</v>
      </c>
      <c r="C205" s="2">
        <v>16.289488595055875</v>
      </c>
      <c r="D205" s="3">
        <v>0.13031590876044702</v>
      </c>
      <c r="E205" s="3">
        <v>0.1954738631406705</v>
      </c>
      <c r="F205" s="3">
        <v>0.24434232892583815</v>
      </c>
      <c r="G205" s="3">
        <v>0.29321079471100575</v>
      </c>
      <c r="H205" s="3">
        <v>0.35836874909122929</v>
      </c>
      <c r="I205" s="3">
        <v>0.40723721487639686</v>
      </c>
      <c r="J205" s="2">
        <v>0.4476878876488406</v>
      </c>
      <c r="K205" s="2">
        <v>4.1612450386326385</v>
      </c>
      <c r="L205" s="2">
        <v>9.8932828367699344</v>
      </c>
      <c r="M205" s="2">
        <v>18.512180563290642</v>
      </c>
      <c r="N205" s="2">
        <v>34.067782689821989</v>
      </c>
      <c r="O205" s="2">
        <v>48.372778317310711</v>
      </c>
      <c r="P205" s="2">
        <v>2.8981990996976261</v>
      </c>
      <c r="Q205" s="2">
        <v>28.86299996200033</v>
      </c>
      <c r="R205" s="2">
        <v>68.953642954240479</v>
      </c>
      <c r="S205" s="2">
        <v>129.78226198272765</v>
      </c>
      <c r="T205" s="2">
        <v>239.92600268718746</v>
      </c>
      <c r="U205" s="2">
        <v>341.50089139115533</v>
      </c>
      <c r="V205" s="2">
        <v>4.223687912721358E-3</v>
      </c>
      <c r="W205" s="2">
        <v>4.3398855024643655E-2</v>
      </c>
      <c r="X205" s="2">
        <v>0.10380710959774471</v>
      </c>
      <c r="Y205" s="2">
        <v>0.19582967042004643</v>
      </c>
      <c r="Z205" s="2">
        <v>0.3626824881488161</v>
      </c>
      <c r="AA205" s="2">
        <v>0.51674052880313071</v>
      </c>
      <c r="AB205" s="2">
        <v>1.876584801892571E-2</v>
      </c>
      <c r="AC205" s="2">
        <v>0.19282239212949309</v>
      </c>
      <c r="AD205" s="2">
        <v>0.46121817649301189</v>
      </c>
      <c r="AE205" s="2">
        <v>0.87007763342300148</v>
      </c>
      <c r="AF205" s="2">
        <v>1.6114107361477681</v>
      </c>
      <c r="AG205" s="2">
        <v>2.2958963593741237</v>
      </c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</row>
    <row r="206" spans="1:59" x14ac:dyDescent="0.3">
      <c r="A206" s="2">
        <v>169.2042591681666</v>
      </c>
      <c r="B206" s="21">
        <v>24.562646440633749</v>
      </c>
      <c r="C206" s="2">
        <v>24.562646440633749</v>
      </c>
      <c r="D206" s="3">
        <v>0.19650117152507002</v>
      </c>
      <c r="E206" s="3">
        <v>0.294751757287605</v>
      </c>
      <c r="F206" s="3">
        <v>0.36843969660950621</v>
      </c>
      <c r="G206" s="3">
        <v>0.44212763593140747</v>
      </c>
      <c r="H206" s="3">
        <v>0.54037822169394256</v>
      </c>
      <c r="I206" s="3">
        <v>0.61406616101584377</v>
      </c>
      <c r="J206" s="2">
        <v>0.4476878876488406</v>
      </c>
      <c r="K206" s="2">
        <v>4.1612450386326385</v>
      </c>
      <c r="L206" s="2">
        <v>9.8932828367699344</v>
      </c>
      <c r="M206" s="2">
        <v>18.512180563290642</v>
      </c>
      <c r="N206" s="2">
        <v>34.067782689821989</v>
      </c>
      <c r="O206" s="2">
        <v>48.372778317310711</v>
      </c>
      <c r="P206" s="2">
        <v>2.8981990996976261</v>
      </c>
      <c r="Q206" s="2">
        <v>28.86299996200033</v>
      </c>
      <c r="R206" s="2">
        <v>68.953642954240479</v>
      </c>
      <c r="S206" s="2">
        <v>129.78226198272765</v>
      </c>
      <c r="T206" s="2">
        <v>239.92600268718746</v>
      </c>
      <c r="U206" s="2">
        <v>341.50089139115533</v>
      </c>
      <c r="V206" s="2">
        <v>4.223687912721358E-3</v>
      </c>
      <c r="W206" s="2">
        <v>4.3398855024643655E-2</v>
      </c>
      <c r="X206" s="2">
        <v>0.10380710959774471</v>
      </c>
      <c r="Y206" s="2">
        <v>0.19582967042004643</v>
      </c>
      <c r="Z206" s="2">
        <v>0.3626824881488161</v>
      </c>
      <c r="AA206" s="2">
        <v>0.51674052880313071</v>
      </c>
      <c r="AB206" s="2">
        <v>1.876584801892571E-2</v>
      </c>
      <c r="AC206" s="2">
        <v>0.19282239212949309</v>
      </c>
      <c r="AD206" s="2">
        <v>0.46121817649301189</v>
      </c>
      <c r="AE206" s="2">
        <v>0.87007763342300148</v>
      </c>
      <c r="AF206" s="2">
        <v>1.6114107361477681</v>
      </c>
      <c r="AG206" s="2">
        <v>2.2958963593741237</v>
      </c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</row>
    <row r="207" spans="1:59" x14ac:dyDescent="0.3">
      <c r="A207" s="2">
        <v>170.38016962416961</v>
      </c>
      <c r="B207" s="21">
        <v>31.625248780323872</v>
      </c>
      <c r="C207" s="2">
        <v>31.625248780323872</v>
      </c>
      <c r="D207" s="3">
        <v>0.25300199024259101</v>
      </c>
      <c r="E207" s="3">
        <v>0.37950298536388644</v>
      </c>
      <c r="F207" s="3">
        <v>0.47437873170485806</v>
      </c>
      <c r="G207" s="3">
        <v>0.56925447804582974</v>
      </c>
      <c r="H207" s="3">
        <v>0.69575547316712527</v>
      </c>
      <c r="I207" s="3">
        <v>0.79063121950809689</v>
      </c>
      <c r="J207" s="2">
        <v>0.4476878876488406</v>
      </c>
      <c r="K207" s="2">
        <v>4.1612450386326385</v>
      </c>
      <c r="L207" s="2">
        <v>9.8932828367699344</v>
      </c>
      <c r="M207" s="2">
        <v>18.512180563290642</v>
      </c>
      <c r="N207" s="2">
        <v>34.083539256784867</v>
      </c>
      <c r="O207" s="2">
        <v>48.441066621390171</v>
      </c>
      <c r="P207" s="2">
        <v>2.8981990996976261</v>
      </c>
      <c r="Q207" s="2">
        <v>28.86299996200033</v>
      </c>
      <c r="R207" s="2">
        <v>68.953642954240479</v>
      </c>
      <c r="S207" s="2">
        <v>129.78226198272765</v>
      </c>
      <c r="T207" s="2">
        <v>240.01024688189517</v>
      </c>
      <c r="U207" s="2">
        <v>341.95886176129255</v>
      </c>
      <c r="V207" s="2">
        <v>4.223687912721358E-3</v>
      </c>
      <c r="W207" s="2">
        <v>4.3398855024643655E-2</v>
      </c>
      <c r="X207" s="2">
        <v>0.10380710959774471</v>
      </c>
      <c r="Y207" s="2">
        <v>0.19582967042004643</v>
      </c>
      <c r="Z207" s="2">
        <v>0.36279332504704342</v>
      </c>
      <c r="AA207" s="2">
        <v>0.51741863291038837</v>
      </c>
      <c r="AB207" s="2">
        <v>1.876584801892571E-2</v>
      </c>
      <c r="AC207" s="2">
        <v>0.19282239212949309</v>
      </c>
      <c r="AD207" s="2">
        <v>0.46121817649301189</v>
      </c>
      <c r="AE207" s="2">
        <v>0.87007763342300148</v>
      </c>
      <c r="AF207" s="2">
        <v>1.6119031733617271</v>
      </c>
      <c r="AG207" s="2">
        <v>2.2989091863605884</v>
      </c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</row>
    <row r="208" spans="1:59" x14ac:dyDescent="0.3">
      <c r="A208" s="2">
        <v>171.52331774143062</v>
      </c>
      <c r="B208" s="21">
        <v>38.758961441774893</v>
      </c>
      <c r="C208" s="2">
        <v>38.758961441774893</v>
      </c>
      <c r="D208" s="3">
        <v>0.31007169153419917</v>
      </c>
      <c r="E208" s="3">
        <v>0.46510753730129872</v>
      </c>
      <c r="F208" s="3">
        <v>0.5813844216266234</v>
      </c>
      <c r="G208" s="3">
        <v>0.69766130595194809</v>
      </c>
      <c r="H208" s="3">
        <v>0.85269715171904781</v>
      </c>
      <c r="I208" s="3">
        <v>0.96897403604437227</v>
      </c>
      <c r="J208" s="2">
        <v>0.4476878876488406</v>
      </c>
      <c r="K208" s="2">
        <v>4.1612450386326385</v>
      </c>
      <c r="L208" s="2">
        <v>9.8932828367699344</v>
      </c>
      <c r="M208" s="2">
        <v>18.528459808673141</v>
      </c>
      <c r="N208" s="2">
        <v>34.202177747949321</v>
      </c>
      <c r="O208" s="2">
        <v>48.687478727083331</v>
      </c>
      <c r="P208" s="2">
        <v>2.8981990996976261</v>
      </c>
      <c r="Q208" s="2">
        <v>28.86299996200033</v>
      </c>
      <c r="R208" s="2">
        <v>68.953642954240479</v>
      </c>
      <c r="S208" s="2">
        <v>129.87100067439511</v>
      </c>
      <c r="T208" s="2">
        <v>240.80012261898833</v>
      </c>
      <c r="U208" s="2">
        <v>343.65775644387833</v>
      </c>
      <c r="V208" s="2">
        <v>4.223687912721358E-3</v>
      </c>
      <c r="W208" s="2">
        <v>4.3398855024643655E-2</v>
      </c>
      <c r="X208" s="2">
        <v>0.10380710959774471</v>
      </c>
      <c r="Y208" s="2">
        <v>0.19594780398239289</v>
      </c>
      <c r="Z208" s="2">
        <v>0.36395913237467231</v>
      </c>
      <c r="AA208" s="2">
        <v>0.51996421150924998</v>
      </c>
      <c r="AB208" s="2">
        <v>1.876584801892571E-2</v>
      </c>
      <c r="AC208" s="2">
        <v>0.19282239212949309</v>
      </c>
      <c r="AD208" s="2">
        <v>0.46121817649301189</v>
      </c>
      <c r="AE208" s="2">
        <v>0.87060249042033522</v>
      </c>
      <c r="AF208" s="2">
        <v>1.6170828698114308</v>
      </c>
      <c r="AG208" s="2">
        <v>2.3102192590158133</v>
      </c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</row>
    <row r="209" spans="1:59" x14ac:dyDescent="0.3">
      <c r="A209" s="2">
        <v>172.7321181434076</v>
      </c>
      <c r="B209" s="21">
        <v>45.402971623592776</v>
      </c>
      <c r="C209" s="2">
        <v>45.402971623592776</v>
      </c>
      <c r="D209" s="3">
        <v>0.3632237729887422</v>
      </c>
      <c r="E209" s="3">
        <v>0.5448356594831133</v>
      </c>
      <c r="F209" s="3">
        <v>0.68104457435389165</v>
      </c>
      <c r="G209" s="3">
        <v>0.81725348922467012</v>
      </c>
      <c r="H209" s="3">
        <v>0.9988653757190411</v>
      </c>
      <c r="I209" s="3">
        <v>1.1350742905898195</v>
      </c>
      <c r="J209" s="2">
        <v>0.4476878876488406</v>
      </c>
      <c r="K209" s="2">
        <v>4.1612450386326385</v>
      </c>
      <c r="L209" s="2">
        <v>9.9017243368126149</v>
      </c>
      <c r="M209" s="2">
        <v>18.63226366506273</v>
      </c>
      <c r="N209" s="2">
        <v>34.524322264141645</v>
      </c>
      <c r="O209" s="2">
        <v>49.202035949726813</v>
      </c>
      <c r="P209" s="2">
        <v>2.8981990996976261</v>
      </c>
      <c r="Q209" s="2">
        <v>28.86299996200033</v>
      </c>
      <c r="R209" s="2">
        <v>68.98506658677006</v>
      </c>
      <c r="S209" s="2">
        <v>130.55222838858242</v>
      </c>
      <c r="T209" s="2">
        <v>243.03468978486237</v>
      </c>
      <c r="U209" s="2">
        <v>347.26120400155128</v>
      </c>
      <c r="V209" s="2">
        <v>4.223687912721358E-3</v>
      </c>
      <c r="W209" s="2">
        <v>4.3398855024643655E-2</v>
      </c>
      <c r="X209" s="2">
        <v>0.10383729536860881</v>
      </c>
      <c r="Y209" s="2">
        <v>0.19694679576149865</v>
      </c>
      <c r="Z209" s="2">
        <v>0.36731588925926573</v>
      </c>
      <c r="AA209" s="2">
        <v>0.52539874889305438</v>
      </c>
      <c r="AB209" s="2">
        <v>1.876584801892571E-2</v>
      </c>
      <c r="AC209" s="2">
        <v>0.19282239212949309</v>
      </c>
      <c r="AD209" s="2">
        <v>0.46135227725341138</v>
      </c>
      <c r="AE209" s="2">
        <v>0.87504101733434181</v>
      </c>
      <c r="AF209" s="2">
        <v>1.6319970367117491</v>
      </c>
      <c r="AG209" s="2">
        <v>2.334365083654069</v>
      </c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</row>
    <row r="210" spans="1:59" x14ac:dyDescent="0.3">
      <c r="A210" s="2">
        <v>173.9114052830806</v>
      </c>
      <c r="B210" s="21">
        <v>43.270669992337837</v>
      </c>
      <c r="C210" s="2">
        <v>43.270669992337837</v>
      </c>
      <c r="D210" s="3">
        <v>0.34616535993870273</v>
      </c>
      <c r="E210" s="3">
        <v>0.51924803990805402</v>
      </c>
      <c r="F210" s="3">
        <v>0.64906004988506749</v>
      </c>
      <c r="G210" s="3">
        <v>0.77887205986208097</v>
      </c>
      <c r="H210" s="3">
        <v>0.95195473983143242</v>
      </c>
      <c r="I210" s="3">
        <v>1.081766749808446</v>
      </c>
      <c r="J210" s="2">
        <v>0.4476878876488406</v>
      </c>
      <c r="K210" s="2">
        <v>4.1612450386326385</v>
      </c>
      <c r="L210" s="2">
        <v>9.9099597348349864</v>
      </c>
      <c r="M210" s="2">
        <v>18.778328871501571</v>
      </c>
      <c r="N210" s="2">
        <v>34.905518631622698</v>
      </c>
      <c r="O210" s="2">
        <v>49.790441652876311</v>
      </c>
      <c r="P210" s="2">
        <v>2.8981990996976261</v>
      </c>
      <c r="Q210" s="2">
        <v>28.86299996200033</v>
      </c>
      <c r="R210" s="2">
        <v>69.015723000900408</v>
      </c>
      <c r="S210" s="2">
        <v>131.53551383781581</v>
      </c>
      <c r="T210" s="2">
        <v>245.69076723306543</v>
      </c>
      <c r="U210" s="2">
        <v>351.39142939884636</v>
      </c>
      <c r="V210" s="2">
        <v>4.223687912721358E-3</v>
      </c>
      <c r="W210" s="2">
        <v>4.3398855024643655E-2</v>
      </c>
      <c r="X210" s="2">
        <v>0.10386674414387635</v>
      </c>
      <c r="Y210" s="2">
        <v>0.1984051265599204</v>
      </c>
      <c r="Z210" s="2">
        <v>0.37131329842824379</v>
      </c>
      <c r="AA210" s="2">
        <v>0.53163372087608529</v>
      </c>
      <c r="AB210" s="2">
        <v>1.876584801892571E-2</v>
      </c>
      <c r="AC210" s="2">
        <v>0.19282239212949309</v>
      </c>
      <c r="AD210" s="2">
        <v>0.46148310389931657</v>
      </c>
      <c r="AE210" s="2">
        <v>0.88152040574133161</v>
      </c>
      <c r="AF210" s="2">
        <v>1.649757646833774</v>
      </c>
      <c r="AG210" s="2">
        <v>2.3620672704124686</v>
      </c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</row>
    <row r="211" spans="1:59" x14ac:dyDescent="0.3">
      <c r="A211" s="2">
        <v>175.07762319858361</v>
      </c>
      <c r="B211" s="21">
        <v>38.522636384418625</v>
      </c>
      <c r="C211" s="2">
        <v>38.522636384418625</v>
      </c>
      <c r="D211" s="3">
        <v>0.30818109107534902</v>
      </c>
      <c r="E211" s="3">
        <v>0.46227163661302351</v>
      </c>
      <c r="F211" s="3">
        <v>0.57783954576627938</v>
      </c>
      <c r="G211" s="3">
        <v>0.69340745491953526</v>
      </c>
      <c r="H211" s="3">
        <v>0.84749800045720991</v>
      </c>
      <c r="I211" s="3">
        <v>0.96306590961046568</v>
      </c>
      <c r="J211" s="2">
        <v>0.4476878876488406</v>
      </c>
      <c r="K211" s="2">
        <v>4.1612450386326385</v>
      </c>
      <c r="L211" s="2">
        <v>9.9099597348349864</v>
      </c>
      <c r="M211" s="2">
        <v>18.853657632949787</v>
      </c>
      <c r="N211" s="2">
        <v>35.179240557856104</v>
      </c>
      <c r="O211" s="2">
        <v>50.238997555576674</v>
      </c>
      <c r="P211" s="2">
        <v>2.8981990996976261</v>
      </c>
      <c r="Q211" s="2">
        <v>28.86299996200033</v>
      </c>
      <c r="R211" s="2">
        <v>69.015723000900408</v>
      </c>
      <c r="S211" s="2">
        <v>132.0161785996859</v>
      </c>
      <c r="T211" s="2">
        <v>247.58285912025542</v>
      </c>
      <c r="U211" s="2">
        <v>354.52734144022452</v>
      </c>
      <c r="V211" s="2">
        <v>4.223687912721358E-3</v>
      </c>
      <c r="W211" s="2">
        <v>4.3398855024643655E-2</v>
      </c>
      <c r="X211" s="2">
        <v>0.10386674414387635</v>
      </c>
      <c r="Y211" s="2">
        <v>0.19910092387518447</v>
      </c>
      <c r="Z211" s="2">
        <v>0.3741514565915533</v>
      </c>
      <c r="AA211" s="2">
        <v>0.53635983453673486</v>
      </c>
      <c r="AB211" s="2">
        <v>1.876584801892571E-2</v>
      </c>
      <c r="AC211" s="2">
        <v>0.19282239212949309</v>
      </c>
      <c r="AD211" s="2">
        <v>0.46148310389931657</v>
      </c>
      <c r="AE211" s="2">
        <v>0.88461182923840376</v>
      </c>
      <c r="AF211" s="2">
        <v>1.662367661013463</v>
      </c>
      <c r="AG211" s="2">
        <v>2.3830655426312135</v>
      </c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</row>
    <row r="212" spans="1:59" x14ac:dyDescent="0.3">
      <c r="A212" s="2">
        <v>175.73297397566262</v>
      </c>
      <c r="B212" s="21">
        <v>30.449895627766502</v>
      </c>
      <c r="C212" s="2">
        <v>30.449895627766502</v>
      </c>
      <c r="D212" s="3">
        <v>0.24359916502213202</v>
      </c>
      <c r="E212" s="3">
        <v>0.36539874753319801</v>
      </c>
      <c r="F212" s="3">
        <v>0.45674843441649754</v>
      </c>
      <c r="G212" s="3">
        <v>0.54809812129979707</v>
      </c>
      <c r="H212" s="3">
        <v>0.669897703810863</v>
      </c>
      <c r="I212" s="3">
        <v>0.76124739069416247</v>
      </c>
      <c r="J212" s="2">
        <v>0.4476878876488406</v>
      </c>
      <c r="K212" s="2">
        <v>4.1612450386326385</v>
      </c>
      <c r="L212" s="2">
        <v>9.9099597348349864</v>
      </c>
      <c r="M212" s="2">
        <v>18.861761824131598</v>
      </c>
      <c r="N212" s="2">
        <v>35.238088172368052</v>
      </c>
      <c r="O212" s="2">
        <v>50.368425681354218</v>
      </c>
      <c r="P212" s="2">
        <v>2.8981990996976261</v>
      </c>
      <c r="Q212" s="2">
        <v>28.86299996200033</v>
      </c>
      <c r="R212" s="2">
        <v>69.015723000900408</v>
      </c>
      <c r="S212" s="2">
        <v>132.05831153816962</v>
      </c>
      <c r="T212" s="2">
        <v>247.97567775704439</v>
      </c>
      <c r="U212" s="2">
        <v>355.41708575768763</v>
      </c>
      <c r="V212" s="2">
        <v>4.223687912721358E-3</v>
      </c>
      <c r="W212" s="2">
        <v>4.3398855024643655E-2</v>
      </c>
      <c r="X212" s="2">
        <v>0.10386674414387635</v>
      </c>
      <c r="Y212" s="2">
        <v>0.1991553824604568</v>
      </c>
      <c r="Z212" s="2">
        <v>0.37473820997018831</v>
      </c>
      <c r="AA212" s="2">
        <v>0.53769136210203972</v>
      </c>
      <c r="AB212" s="2">
        <v>1.876584801892571E-2</v>
      </c>
      <c r="AC212" s="2">
        <v>0.19282239212949309</v>
      </c>
      <c r="AD212" s="2">
        <v>0.46148310389931657</v>
      </c>
      <c r="AE212" s="2">
        <v>0.88485378225477784</v>
      </c>
      <c r="AF212" s="2">
        <v>1.6649746200301707</v>
      </c>
      <c r="AG212" s="2">
        <v>2.3889815531213654</v>
      </c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</row>
    <row r="213" spans="1:59" x14ac:dyDescent="0.3">
      <c r="A213" s="2">
        <v>176.66898774405161</v>
      </c>
      <c r="B213" s="21">
        <v>22.195307779586454</v>
      </c>
      <c r="C213" s="2">
        <v>22.195307779586454</v>
      </c>
      <c r="D213" s="3">
        <v>0.17756246223669161</v>
      </c>
      <c r="E213" s="3">
        <v>0.26634369335503744</v>
      </c>
      <c r="F213" s="3">
        <v>0.33292961669379678</v>
      </c>
      <c r="G213" s="3">
        <v>0.39951554003255618</v>
      </c>
      <c r="H213" s="3">
        <v>0.48829677115090198</v>
      </c>
      <c r="I213" s="3">
        <v>0.55488269448966132</v>
      </c>
      <c r="J213" s="2">
        <v>0.4476878876488406</v>
      </c>
      <c r="K213" s="2">
        <v>4.1612450386326385</v>
      </c>
      <c r="L213" s="2">
        <v>9.9099597348349864</v>
      </c>
      <c r="M213" s="2">
        <v>18.861761824131598</v>
      </c>
      <c r="N213" s="2">
        <v>35.240159589204438</v>
      </c>
      <c r="O213" s="2">
        <v>50.409261533585308</v>
      </c>
      <c r="P213" s="2">
        <v>2.8981990996976261</v>
      </c>
      <c r="Q213" s="2">
        <v>28.86299996200033</v>
      </c>
      <c r="R213" s="2">
        <v>69.015723000900408</v>
      </c>
      <c r="S213" s="2">
        <v>132.05831153816962</v>
      </c>
      <c r="T213" s="2">
        <v>247.97567775704439</v>
      </c>
      <c r="U213" s="2">
        <v>355.68543353703484</v>
      </c>
      <c r="V213" s="2">
        <v>4.223687912721358E-3</v>
      </c>
      <c r="W213" s="2">
        <v>4.3398855024643655E-2</v>
      </c>
      <c r="X213" s="2">
        <v>0.10386674414387635</v>
      </c>
      <c r="Y213" s="2">
        <v>0.1991553824604568</v>
      </c>
      <c r="Z213" s="2">
        <v>0.37473820997018831</v>
      </c>
      <c r="AA213" s="2">
        <v>0.53808511928253289</v>
      </c>
      <c r="AB213" s="2">
        <v>1.876584801892571E-2</v>
      </c>
      <c r="AC213" s="2">
        <v>0.19282239212949309</v>
      </c>
      <c r="AD213" s="2">
        <v>0.46148310389931657</v>
      </c>
      <c r="AE213" s="2">
        <v>0.88485378225477784</v>
      </c>
      <c r="AF213" s="2">
        <v>1.6649746200301707</v>
      </c>
      <c r="AG213" s="2">
        <v>2.3907310190327964</v>
      </c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</row>
    <row r="214" spans="1:59" x14ac:dyDescent="0.3">
      <c r="A214" s="2">
        <v>177.6218309431116</v>
      </c>
      <c r="B214" s="21">
        <v>12.684523448801837</v>
      </c>
      <c r="C214" s="2">
        <v>12.684523448801837</v>
      </c>
      <c r="D214" s="3">
        <v>0.10147618759041471</v>
      </c>
      <c r="E214" s="3">
        <v>0.15221428138562204</v>
      </c>
      <c r="F214" s="3">
        <v>0.19026785173202754</v>
      </c>
      <c r="G214" s="3">
        <v>0.22832142207843309</v>
      </c>
      <c r="H214" s="3">
        <v>0.27905951587364042</v>
      </c>
      <c r="I214" s="3">
        <v>0.31711308622004597</v>
      </c>
      <c r="J214" s="2">
        <v>0.4476878876488406</v>
      </c>
      <c r="K214" s="2">
        <v>4.1612450386326385</v>
      </c>
      <c r="L214" s="2">
        <v>9.9099597348349864</v>
      </c>
      <c r="M214" s="2">
        <v>18.861761824131598</v>
      </c>
      <c r="N214" s="2">
        <v>35.240159589204438</v>
      </c>
      <c r="O214" s="2">
        <v>50.409261533585308</v>
      </c>
      <c r="P214" s="2">
        <v>2.8981990996976261</v>
      </c>
      <c r="Q214" s="2">
        <v>28.86299996200033</v>
      </c>
      <c r="R214" s="2">
        <v>69.015723000900408</v>
      </c>
      <c r="S214" s="2">
        <v>132.05831153816962</v>
      </c>
      <c r="T214" s="2">
        <v>247.97567775704439</v>
      </c>
      <c r="U214" s="2">
        <v>355.68543353703484</v>
      </c>
      <c r="V214" s="2">
        <v>4.223687912721358E-3</v>
      </c>
      <c r="W214" s="2">
        <v>4.3398855024643655E-2</v>
      </c>
      <c r="X214" s="2">
        <v>0.10386674414387635</v>
      </c>
      <c r="Y214" s="2">
        <v>0.1991553824604568</v>
      </c>
      <c r="Z214" s="2">
        <v>0.37473820997018831</v>
      </c>
      <c r="AA214" s="2">
        <v>0.53808511928253289</v>
      </c>
      <c r="AB214" s="2">
        <v>1.876584801892571E-2</v>
      </c>
      <c r="AC214" s="2">
        <v>0.19282239212949309</v>
      </c>
      <c r="AD214" s="2">
        <v>0.46148310389931657</v>
      </c>
      <c r="AE214" s="2">
        <v>0.88485378225477784</v>
      </c>
      <c r="AF214" s="2">
        <v>1.6649746200301707</v>
      </c>
      <c r="AG214" s="2">
        <v>2.3907310190327964</v>
      </c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</row>
    <row r="215" spans="1:59" x14ac:dyDescent="0.3">
      <c r="A215" s="2">
        <v>178.4772247529026</v>
      </c>
      <c r="B215" s="21">
        <v>1.106163671902642</v>
      </c>
      <c r="C215" s="2">
        <v>1.106163671902642</v>
      </c>
      <c r="D215" s="3">
        <v>8.8493093752211368E-3</v>
      </c>
      <c r="E215" s="3">
        <v>1.3273964062831703E-2</v>
      </c>
      <c r="F215" s="3">
        <v>1.6592455078539629E-2</v>
      </c>
      <c r="G215" s="3">
        <v>1.9910946094247556E-2</v>
      </c>
      <c r="H215" s="3">
        <v>2.4335600781858126E-2</v>
      </c>
      <c r="I215" s="3">
        <v>2.765409179756605E-2</v>
      </c>
      <c r="J215" s="2">
        <v>0.4476878876488406</v>
      </c>
      <c r="K215" s="2">
        <v>4.1612450386326385</v>
      </c>
      <c r="L215" s="2">
        <v>9.9099597348349864</v>
      </c>
      <c r="M215" s="2">
        <v>18.861761824131598</v>
      </c>
      <c r="N215" s="2">
        <v>35.240159589204438</v>
      </c>
      <c r="O215" s="2">
        <v>50.409261533585308</v>
      </c>
      <c r="P215" s="2">
        <v>2.8981990996976261</v>
      </c>
      <c r="Q215" s="2">
        <v>28.86299996200033</v>
      </c>
      <c r="R215" s="2">
        <v>69.015723000900408</v>
      </c>
      <c r="S215" s="2">
        <v>132.05831153816962</v>
      </c>
      <c r="T215" s="2">
        <v>247.97567775704439</v>
      </c>
      <c r="U215" s="2">
        <v>355.68543353703484</v>
      </c>
      <c r="V215" s="2">
        <v>4.223687912721358E-3</v>
      </c>
      <c r="W215" s="2">
        <v>4.3398855024643655E-2</v>
      </c>
      <c r="X215" s="2">
        <v>0.10386674414387635</v>
      </c>
      <c r="Y215" s="2">
        <v>0.1991553824604568</v>
      </c>
      <c r="Z215" s="2">
        <v>0.37473820997018831</v>
      </c>
      <c r="AA215" s="2">
        <v>0.53808511928253289</v>
      </c>
      <c r="AB215" s="2">
        <v>1.876584801892571E-2</v>
      </c>
      <c r="AC215" s="2">
        <v>0.19282239212949309</v>
      </c>
      <c r="AD215" s="2">
        <v>0.46148310389931657</v>
      </c>
      <c r="AE215" s="2">
        <v>0.88485378225477784</v>
      </c>
      <c r="AF215" s="2">
        <v>1.6649746200301707</v>
      </c>
      <c r="AG215" s="2">
        <v>2.3907310190327964</v>
      </c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</row>
    <row r="216" spans="1:59" x14ac:dyDescent="0.3">
      <c r="A216" s="2">
        <v>179.42992725680961</v>
      </c>
      <c r="B216" s="21">
        <v>-8.0214996600926582</v>
      </c>
      <c r="C216" s="2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2">
        <v>0.4476878876488406</v>
      </c>
      <c r="K216" s="2">
        <v>4.1612450386326385</v>
      </c>
      <c r="L216" s="2">
        <v>9.9099597348349864</v>
      </c>
      <c r="M216" s="2">
        <v>18.861761824131598</v>
      </c>
      <c r="N216" s="2">
        <v>35.240159589204438</v>
      </c>
      <c r="O216" s="2">
        <v>50.409261533585308</v>
      </c>
      <c r="P216" s="2">
        <v>2.8981990996976261</v>
      </c>
      <c r="Q216" s="2">
        <v>28.86299996200033</v>
      </c>
      <c r="R216" s="2">
        <v>69.015723000900408</v>
      </c>
      <c r="S216" s="2">
        <v>132.05831153816962</v>
      </c>
      <c r="T216" s="2">
        <v>247.97567775704439</v>
      </c>
      <c r="U216" s="2">
        <v>355.68543353703484</v>
      </c>
      <c r="V216" s="2">
        <v>4.223687912721358E-3</v>
      </c>
      <c r="W216" s="2">
        <v>4.3398855024643655E-2</v>
      </c>
      <c r="X216" s="2">
        <v>0.10386674414387635</v>
      </c>
      <c r="Y216" s="2">
        <v>0.1991553824604568</v>
      </c>
      <c r="Z216" s="2">
        <v>0.37473820997018831</v>
      </c>
      <c r="AA216" s="2">
        <v>0.53808511928253289</v>
      </c>
      <c r="AB216" s="2">
        <v>1.876584801892571E-2</v>
      </c>
      <c r="AC216" s="2">
        <v>0.19282239212949309</v>
      </c>
      <c r="AD216" s="2">
        <v>0.46148310389931657</v>
      </c>
      <c r="AE216" s="2">
        <v>0.88485378225477784</v>
      </c>
      <c r="AF216" s="2">
        <v>1.6649746200301707</v>
      </c>
      <c r="AG216" s="2">
        <v>2.3907310190327964</v>
      </c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</row>
    <row r="217" spans="1:59" x14ac:dyDescent="0.3">
      <c r="A217" s="2">
        <v>180.41525140430761</v>
      </c>
      <c r="B217" s="21">
        <v>-16.837152315059473</v>
      </c>
      <c r="C217" s="2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2">
        <v>0.4476878876488406</v>
      </c>
      <c r="K217" s="2">
        <v>4.1612450386326385</v>
      </c>
      <c r="L217" s="2">
        <v>9.9099597348349864</v>
      </c>
      <c r="M217" s="2">
        <v>18.861761824131598</v>
      </c>
      <c r="N217" s="2">
        <v>35.240159589204438</v>
      </c>
      <c r="O217" s="2">
        <v>50.409261533585308</v>
      </c>
      <c r="P217" s="2">
        <v>2.8981990996976261</v>
      </c>
      <c r="Q217" s="2">
        <v>28.86299996200033</v>
      </c>
      <c r="R217" s="2">
        <v>69.015723000900408</v>
      </c>
      <c r="S217" s="2">
        <v>132.05831153816962</v>
      </c>
      <c r="T217" s="2">
        <v>247.97567775704439</v>
      </c>
      <c r="U217" s="2">
        <v>355.68543353703484</v>
      </c>
      <c r="V217" s="2">
        <v>4.223687912721358E-3</v>
      </c>
      <c r="W217" s="2">
        <v>4.3398855024643655E-2</v>
      </c>
      <c r="X217" s="2">
        <v>0.10386674414387635</v>
      </c>
      <c r="Y217" s="2">
        <v>0.1991553824604568</v>
      </c>
      <c r="Z217" s="2">
        <v>0.37473820997018831</v>
      </c>
      <c r="AA217" s="2">
        <v>0.53808511928253289</v>
      </c>
      <c r="AB217" s="2">
        <v>1.876584801892571E-2</v>
      </c>
      <c r="AC217" s="2">
        <v>0.19282239212949309</v>
      </c>
      <c r="AD217" s="2">
        <v>0.46148310389931657</v>
      </c>
      <c r="AE217" s="2">
        <v>0.88485378225477784</v>
      </c>
      <c r="AF217" s="2">
        <v>1.6649746200301707</v>
      </c>
      <c r="AG217" s="2">
        <v>2.3907310190327964</v>
      </c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</row>
    <row r="218" spans="1:59" x14ac:dyDescent="0.3">
      <c r="A218" s="2">
        <v>181.4454968667936</v>
      </c>
      <c r="B218" s="21">
        <v>-26.418007890823326</v>
      </c>
      <c r="C218" s="2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2">
        <v>0.4476878876488406</v>
      </c>
      <c r="K218" s="2">
        <v>4.1612450386326385</v>
      </c>
      <c r="L218" s="2">
        <v>9.9099597348349864</v>
      </c>
      <c r="M218" s="2">
        <v>18.861761824131598</v>
      </c>
      <c r="N218" s="2">
        <v>35.240159589204438</v>
      </c>
      <c r="O218" s="2">
        <v>50.409261533585308</v>
      </c>
      <c r="P218" s="2">
        <v>2.8981990996976261</v>
      </c>
      <c r="Q218" s="2">
        <v>28.86299996200033</v>
      </c>
      <c r="R218" s="2">
        <v>69.015723000900408</v>
      </c>
      <c r="S218" s="2">
        <v>132.05831153816962</v>
      </c>
      <c r="T218" s="2">
        <v>247.97567775704439</v>
      </c>
      <c r="U218" s="2">
        <v>355.68543353703484</v>
      </c>
      <c r="V218" s="2">
        <v>4.223687912721358E-3</v>
      </c>
      <c r="W218" s="2">
        <v>4.3398855024643655E-2</v>
      </c>
      <c r="X218" s="2">
        <v>0.10386674414387635</v>
      </c>
      <c r="Y218" s="2">
        <v>0.1991553824604568</v>
      </c>
      <c r="Z218" s="2">
        <v>0.37473820997018831</v>
      </c>
      <c r="AA218" s="2">
        <v>0.53808511928253289</v>
      </c>
      <c r="AB218" s="2">
        <v>1.876584801892571E-2</v>
      </c>
      <c r="AC218" s="2">
        <v>0.19282239212949309</v>
      </c>
      <c r="AD218" s="2">
        <v>0.46148310389931657</v>
      </c>
      <c r="AE218" s="2">
        <v>0.88485378225477784</v>
      </c>
      <c r="AF218" s="2">
        <v>1.6649746200301707</v>
      </c>
      <c r="AG218" s="2">
        <v>2.3907310190327964</v>
      </c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</row>
    <row r="219" spans="1:59" x14ac:dyDescent="0.3">
      <c r="A219" s="2">
        <v>182.48333927263161</v>
      </c>
      <c r="B219" s="21">
        <v>-32.374152806869951</v>
      </c>
      <c r="C219" s="2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2">
        <v>0.4476878876488406</v>
      </c>
      <c r="K219" s="2">
        <v>4.1612450386326385</v>
      </c>
      <c r="L219" s="2">
        <v>9.9099597348349864</v>
      </c>
      <c r="M219" s="2">
        <v>18.861761824131598</v>
      </c>
      <c r="N219" s="2">
        <v>35.240159589204438</v>
      </c>
      <c r="O219" s="2">
        <v>50.409261533585308</v>
      </c>
      <c r="P219" s="2">
        <v>2.8981990996976261</v>
      </c>
      <c r="Q219" s="2">
        <v>28.86299996200033</v>
      </c>
      <c r="R219" s="2">
        <v>69.015723000900408</v>
      </c>
      <c r="S219" s="2">
        <v>132.05831153816962</v>
      </c>
      <c r="T219" s="2">
        <v>247.97567775704439</v>
      </c>
      <c r="U219" s="2">
        <v>355.68543353703484</v>
      </c>
      <c r="V219" s="2">
        <v>4.223687912721358E-3</v>
      </c>
      <c r="W219" s="2">
        <v>4.3398855024643655E-2</v>
      </c>
      <c r="X219" s="2">
        <v>0.10386674414387635</v>
      </c>
      <c r="Y219" s="2">
        <v>0.1991553824604568</v>
      </c>
      <c r="Z219" s="2">
        <v>0.37473820997018831</v>
      </c>
      <c r="AA219" s="2">
        <v>0.53808511928253289</v>
      </c>
      <c r="AB219" s="2">
        <v>1.876584801892571E-2</v>
      </c>
      <c r="AC219" s="2">
        <v>0.19282239212949309</v>
      </c>
      <c r="AD219" s="2">
        <v>0.46148310389931657</v>
      </c>
      <c r="AE219" s="2">
        <v>0.88485378225477784</v>
      </c>
      <c r="AF219" s="2">
        <v>1.6649746200301707</v>
      </c>
      <c r="AG219" s="2">
        <v>2.3907310190327964</v>
      </c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</row>
    <row r="220" spans="1:59" x14ac:dyDescent="0.3">
      <c r="A220" s="2">
        <v>183.20548168471061</v>
      </c>
      <c r="B220" s="21">
        <v>-37.671782176138457</v>
      </c>
      <c r="C220" s="2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2">
        <v>0.4476878876488406</v>
      </c>
      <c r="K220" s="2">
        <v>4.1612450386326385</v>
      </c>
      <c r="L220" s="2">
        <v>9.9099597348349864</v>
      </c>
      <c r="M220" s="2">
        <v>18.861761824131598</v>
      </c>
      <c r="N220" s="2">
        <v>35.240159589204438</v>
      </c>
      <c r="O220" s="2">
        <v>50.409261533585308</v>
      </c>
      <c r="P220" s="2">
        <v>2.8981990996976261</v>
      </c>
      <c r="Q220" s="2">
        <v>28.86299996200033</v>
      </c>
      <c r="R220" s="2">
        <v>69.015723000900408</v>
      </c>
      <c r="S220" s="2">
        <v>132.05831153816962</v>
      </c>
      <c r="T220" s="2">
        <v>247.97567775704439</v>
      </c>
      <c r="U220" s="2">
        <v>355.68543353703484</v>
      </c>
      <c r="V220" s="2">
        <v>4.223687912721358E-3</v>
      </c>
      <c r="W220" s="2">
        <v>4.3398855024643655E-2</v>
      </c>
      <c r="X220" s="2">
        <v>0.10386674414387635</v>
      </c>
      <c r="Y220" s="2">
        <v>0.1991553824604568</v>
      </c>
      <c r="Z220" s="2">
        <v>0.37473820997018831</v>
      </c>
      <c r="AA220" s="2">
        <v>0.53808511928253289</v>
      </c>
      <c r="AB220" s="2">
        <v>1.876584801892571E-2</v>
      </c>
      <c r="AC220" s="2">
        <v>0.19282239212949309</v>
      </c>
      <c r="AD220" s="2">
        <v>0.46148310389931657</v>
      </c>
      <c r="AE220" s="2">
        <v>0.88485378225477784</v>
      </c>
      <c r="AF220" s="2">
        <v>1.6649746200301707</v>
      </c>
      <c r="AG220" s="2">
        <v>2.3907310190327964</v>
      </c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</row>
    <row r="221" spans="1:59" x14ac:dyDescent="0.3">
      <c r="A221" s="2">
        <v>184.3515909441426</v>
      </c>
      <c r="B221" s="21">
        <v>-38.601430070603428</v>
      </c>
      <c r="C221" s="2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2">
        <v>0.4476878876488406</v>
      </c>
      <c r="K221" s="2">
        <v>4.1612450386326385</v>
      </c>
      <c r="L221" s="2">
        <v>9.9099597348349864</v>
      </c>
      <c r="M221" s="2">
        <v>18.861761824131598</v>
      </c>
      <c r="N221" s="2">
        <v>35.240159589204438</v>
      </c>
      <c r="O221" s="2">
        <v>50.409261533585308</v>
      </c>
      <c r="P221" s="2">
        <v>2.8981990996976261</v>
      </c>
      <c r="Q221" s="2">
        <v>28.86299996200033</v>
      </c>
      <c r="R221" s="2">
        <v>69.015723000900408</v>
      </c>
      <c r="S221" s="2">
        <v>132.05831153816962</v>
      </c>
      <c r="T221" s="2">
        <v>247.97567775704439</v>
      </c>
      <c r="U221" s="2">
        <v>355.68543353703484</v>
      </c>
      <c r="V221" s="2">
        <v>4.223687912721358E-3</v>
      </c>
      <c r="W221" s="2">
        <v>4.3398855024643655E-2</v>
      </c>
      <c r="X221" s="2">
        <v>0.10386674414387635</v>
      </c>
      <c r="Y221" s="2">
        <v>0.1991553824604568</v>
      </c>
      <c r="Z221" s="2">
        <v>0.37473820997018831</v>
      </c>
      <c r="AA221" s="2">
        <v>0.53808511928253289</v>
      </c>
      <c r="AB221" s="2">
        <v>1.876584801892571E-2</v>
      </c>
      <c r="AC221" s="2">
        <v>0.19282239212949309</v>
      </c>
      <c r="AD221" s="2">
        <v>0.46148310389931657</v>
      </c>
      <c r="AE221" s="2">
        <v>0.88485378225477784</v>
      </c>
      <c r="AF221" s="2">
        <v>1.6649746200301707</v>
      </c>
      <c r="AG221" s="2">
        <v>2.3907310190327964</v>
      </c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</row>
    <row r="222" spans="1:59" x14ac:dyDescent="0.3">
      <c r="A222" s="2">
        <v>185.6272951633006</v>
      </c>
      <c r="B222" s="21">
        <v>-35.855117299510084</v>
      </c>
      <c r="C222" s="2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2">
        <v>0.4476878876488406</v>
      </c>
      <c r="K222" s="2">
        <v>4.1612450386326385</v>
      </c>
      <c r="L222" s="2">
        <v>9.9099597348349864</v>
      </c>
      <c r="M222" s="2">
        <v>18.861761824131598</v>
      </c>
      <c r="N222" s="2">
        <v>35.240159589204438</v>
      </c>
      <c r="O222" s="2">
        <v>50.409261533585308</v>
      </c>
      <c r="P222" s="2">
        <v>2.8981990996976261</v>
      </c>
      <c r="Q222" s="2">
        <v>28.86299996200033</v>
      </c>
      <c r="R222" s="2">
        <v>69.015723000900408</v>
      </c>
      <c r="S222" s="2">
        <v>132.05831153816962</v>
      </c>
      <c r="T222" s="2">
        <v>247.97567775704439</v>
      </c>
      <c r="U222" s="2">
        <v>355.68543353703484</v>
      </c>
      <c r="V222" s="2">
        <v>4.223687912721358E-3</v>
      </c>
      <c r="W222" s="2">
        <v>4.3398855024643655E-2</v>
      </c>
      <c r="X222" s="2">
        <v>0.10386674414387635</v>
      </c>
      <c r="Y222" s="2">
        <v>0.1991553824604568</v>
      </c>
      <c r="Z222" s="2">
        <v>0.37473820997018831</v>
      </c>
      <c r="AA222" s="2">
        <v>0.53808511928253289</v>
      </c>
      <c r="AB222" s="2">
        <v>1.876584801892571E-2</v>
      </c>
      <c r="AC222" s="2">
        <v>0.19282239212949309</v>
      </c>
      <c r="AD222" s="2">
        <v>0.46148310389931657</v>
      </c>
      <c r="AE222" s="2">
        <v>0.88485378225477784</v>
      </c>
      <c r="AF222" s="2">
        <v>1.6649746200301707</v>
      </c>
      <c r="AG222" s="2">
        <v>2.3907310190327964</v>
      </c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</row>
    <row r="223" spans="1:59" x14ac:dyDescent="0.3">
      <c r="A223" s="2">
        <v>186.70562535082161</v>
      </c>
      <c r="B223" s="21">
        <v>-30.503698779153737</v>
      </c>
      <c r="C223" s="2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2">
        <v>0.4476878876488406</v>
      </c>
      <c r="K223" s="2">
        <v>4.1612450386326385</v>
      </c>
      <c r="L223" s="2">
        <v>9.9099597348349864</v>
      </c>
      <c r="M223" s="2">
        <v>18.861761824131598</v>
      </c>
      <c r="N223" s="2">
        <v>35.240159589204438</v>
      </c>
      <c r="O223" s="2">
        <v>50.409261533585308</v>
      </c>
      <c r="P223" s="2">
        <v>2.8981990996976261</v>
      </c>
      <c r="Q223" s="2">
        <v>28.86299996200033</v>
      </c>
      <c r="R223" s="2">
        <v>69.015723000900408</v>
      </c>
      <c r="S223" s="2">
        <v>132.05831153816962</v>
      </c>
      <c r="T223" s="2">
        <v>247.97567775704439</v>
      </c>
      <c r="U223" s="2">
        <v>355.68543353703484</v>
      </c>
      <c r="V223" s="2">
        <v>4.223687912721358E-3</v>
      </c>
      <c r="W223" s="2">
        <v>4.3398855024643655E-2</v>
      </c>
      <c r="X223" s="2">
        <v>0.10386674414387635</v>
      </c>
      <c r="Y223" s="2">
        <v>0.1991553824604568</v>
      </c>
      <c r="Z223" s="2">
        <v>0.37473820997018831</v>
      </c>
      <c r="AA223" s="2">
        <v>0.53808511928253289</v>
      </c>
      <c r="AB223" s="2">
        <v>1.876584801892571E-2</v>
      </c>
      <c r="AC223" s="2">
        <v>0.19282239212949309</v>
      </c>
      <c r="AD223" s="2">
        <v>0.46148310389931657</v>
      </c>
      <c r="AE223" s="2">
        <v>0.88485378225477784</v>
      </c>
      <c r="AF223" s="2">
        <v>1.6649746200301707</v>
      </c>
      <c r="AG223" s="2">
        <v>2.3907310190327964</v>
      </c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</row>
    <row r="224" spans="1:59" x14ac:dyDescent="0.3">
      <c r="A224" s="2">
        <v>187.8361294951186</v>
      </c>
      <c r="B224" s="21">
        <v>-21.355219547152704</v>
      </c>
      <c r="C224" s="2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2">
        <v>0.4476878876488406</v>
      </c>
      <c r="K224" s="2">
        <v>4.1612450386326385</v>
      </c>
      <c r="L224" s="2">
        <v>9.9099597348349864</v>
      </c>
      <c r="M224" s="2">
        <v>18.861761824131598</v>
      </c>
      <c r="N224" s="2">
        <v>35.240159589204438</v>
      </c>
      <c r="O224" s="2">
        <v>50.409261533585308</v>
      </c>
      <c r="P224" s="2">
        <v>2.8981990996976261</v>
      </c>
      <c r="Q224" s="2">
        <v>28.86299996200033</v>
      </c>
      <c r="R224" s="2">
        <v>69.015723000900408</v>
      </c>
      <c r="S224" s="2">
        <v>132.05831153816962</v>
      </c>
      <c r="T224" s="2">
        <v>247.97567775704439</v>
      </c>
      <c r="U224" s="2">
        <v>355.68543353703484</v>
      </c>
      <c r="V224" s="2">
        <v>4.223687912721358E-3</v>
      </c>
      <c r="W224" s="2">
        <v>4.3398855024643655E-2</v>
      </c>
      <c r="X224" s="2">
        <v>0.10386674414387635</v>
      </c>
      <c r="Y224" s="2">
        <v>0.1991553824604568</v>
      </c>
      <c r="Z224" s="2">
        <v>0.37473820997018831</v>
      </c>
      <c r="AA224" s="2">
        <v>0.53808511928253289</v>
      </c>
      <c r="AB224" s="2">
        <v>1.876584801892571E-2</v>
      </c>
      <c r="AC224" s="2">
        <v>0.19282239212949309</v>
      </c>
      <c r="AD224" s="2">
        <v>0.46148310389931657</v>
      </c>
      <c r="AE224" s="2">
        <v>0.88485378225477784</v>
      </c>
      <c r="AF224" s="2">
        <v>1.6649746200301707</v>
      </c>
      <c r="AG224" s="2">
        <v>2.3907310190327964</v>
      </c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</row>
    <row r="225" spans="1:59" x14ac:dyDescent="0.3">
      <c r="A225" s="2">
        <v>188.8262694027116</v>
      </c>
      <c r="B225" s="21">
        <v>-10.868964595842289</v>
      </c>
      <c r="C225" s="2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2">
        <v>0.4476878876488406</v>
      </c>
      <c r="K225" s="2">
        <v>4.1612450386326385</v>
      </c>
      <c r="L225" s="2">
        <v>9.9099597348349864</v>
      </c>
      <c r="M225" s="2">
        <v>18.861761824131598</v>
      </c>
      <c r="N225" s="2">
        <v>35.240159589204438</v>
      </c>
      <c r="O225" s="2">
        <v>50.409261533585308</v>
      </c>
      <c r="P225" s="2">
        <v>2.8981990996976261</v>
      </c>
      <c r="Q225" s="2">
        <v>28.86299996200033</v>
      </c>
      <c r="R225" s="2">
        <v>69.015723000900408</v>
      </c>
      <c r="S225" s="2">
        <v>132.05831153816962</v>
      </c>
      <c r="T225" s="2">
        <v>247.97567775704439</v>
      </c>
      <c r="U225" s="2">
        <v>355.68543353703484</v>
      </c>
      <c r="V225" s="2">
        <v>4.223687912721358E-3</v>
      </c>
      <c r="W225" s="2">
        <v>4.3398855024643655E-2</v>
      </c>
      <c r="X225" s="2">
        <v>0.10386674414387635</v>
      </c>
      <c r="Y225" s="2">
        <v>0.1991553824604568</v>
      </c>
      <c r="Z225" s="2">
        <v>0.37473820997018831</v>
      </c>
      <c r="AA225" s="2">
        <v>0.53808511928253289</v>
      </c>
      <c r="AB225" s="2">
        <v>1.876584801892571E-2</v>
      </c>
      <c r="AC225" s="2">
        <v>0.19282239212949309</v>
      </c>
      <c r="AD225" s="2">
        <v>0.46148310389931657</v>
      </c>
      <c r="AE225" s="2">
        <v>0.88485378225477784</v>
      </c>
      <c r="AF225" s="2">
        <v>1.6649746200301707</v>
      </c>
      <c r="AG225" s="2">
        <v>2.3907310190327964</v>
      </c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</row>
    <row r="226" spans="1:59" x14ac:dyDescent="0.3">
      <c r="A226" s="2">
        <v>189.7195560163546</v>
      </c>
      <c r="B226" s="21">
        <v>-0.83193700345180921</v>
      </c>
      <c r="C226" s="2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2">
        <v>0.4476878876488406</v>
      </c>
      <c r="K226" s="2">
        <v>4.1612450386326385</v>
      </c>
      <c r="L226" s="2">
        <v>9.9099597348349864</v>
      </c>
      <c r="M226" s="2">
        <v>18.861761824131598</v>
      </c>
      <c r="N226" s="2">
        <v>35.240159589204438</v>
      </c>
      <c r="O226" s="2">
        <v>50.409261533585308</v>
      </c>
      <c r="P226" s="2">
        <v>2.8981990996976261</v>
      </c>
      <c r="Q226" s="2">
        <v>28.86299996200033</v>
      </c>
      <c r="R226" s="2">
        <v>69.015723000900408</v>
      </c>
      <c r="S226" s="2">
        <v>132.05831153816962</v>
      </c>
      <c r="T226" s="2">
        <v>247.97567775704439</v>
      </c>
      <c r="U226" s="2">
        <v>355.68543353703484</v>
      </c>
      <c r="V226" s="2">
        <v>4.223687912721358E-3</v>
      </c>
      <c r="W226" s="2">
        <v>4.3398855024643655E-2</v>
      </c>
      <c r="X226" s="2">
        <v>0.10386674414387635</v>
      </c>
      <c r="Y226" s="2">
        <v>0.1991553824604568</v>
      </c>
      <c r="Z226" s="2">
        <v>0.37473820997018831</v>
      </c>
      <c r="AA226" s="2">
        <v>0.53808511928253289</v>
      </c>
      <c r="AB226" s="2">
        <v>1.876584801892571E-2</v>
      </c>
      <c r="AC226" s="2">
        <v>0.19282239212949309</v>
      </c>
      <c r="AD226" s="2">
        <v>0.46148310389931657</v>
      </c>
      <c r="AE226" s="2">
        <v>0.88485378225477784</v>
      </c>
      <c r="AF226" s="2">
        <v>1.6649746200301707</v>
      </c>
      <c r="AG226" s="2">
        <v>2.3907310190327964</v>
      </c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</row>
    <row r="227" spans="1:59" x14ac:dyDescent="0.3">
      <c r="A227" s="2">
        <v>190.73727276882062</v>
      </c>
      <c r="B227" s="21">
        <v>9.1166310959054844</v>
      </c>
      <c r="C227" s="2">
        <v>9.1166310959054844</v>
      </c>
      <c r="D227" s="3">
        <v>7.293304876724388E-2</v>
      </c>
      <c r="E227" s="3">
        <v>0.10939957315086581</v>
      </c>
      <c r="F227" s="3">
        <v>0.13674946643858227</v>
      </c>
      <c r="G227" s="3">
        <v>0.16409935972629872</v>
      </c>
      <c r="H227" s="3">
        <v>0.20056588410992066</v>
      </c>
      <c r="I227" s="3">
        <v>0.2279157773976371</v>
      </c>
      <c r="J227" s="2">
        <v>0.4476878876488406</v>
      </c>
      <c r="K227" s="2">
        <v>4.1612450386326385</v>
      </c>
      <c r="L227" s="2">
        <v>9.9099597348349864</v>
      </c>
      <c r="M227" s="2">
        <v>18.861761824131598</v>
      </c>
      <c r="N227" s="2">
        <v>35.240159589204438</v>
      </c>
      <c r="O227" s="2">
        <v>50.409261533585308</v>
      </c>
      <c r="P227" s="2">
        <v>2.8981990996976261</v>
      </c>
      <c r="Q227" s="2">
        <v>28.86299996200033</v>
      </c>
      <c r="R227" s="2">
        <v>69.015723000900408</v>
      </c>
      <c r="S227" s="2">
        <v>132.05831153816962</v>
      </c>
      <c r="T227" s="2">
        <v>247.97567775704439</v>
      </c>
      <c r="U227" s="2">
        <v>355.68543353703484</v>
      </c>
      <c r="V227" s="2">
        <v>4.223687912721358E-3</v>
      </c>
      <c r="W227" s="2">
        <v>4.3398855024643655E-2</v>
      </c>
      <c r="X227" s="2">
        <v>0.10386674414387635</v>
      </c>
      <c r="Y227" s="2">
        <v>0.1991553824604568</v>
      </c>
      <c r="Z227" s="2">
        <v>0.37473820997018831</v>
      </c>
      <c r="AA227" s="2">
        <v>0.53808511928253289</v>
      </c>
      <c r="AB227" s="2">
        <v>1.876584801892571E-2</v>
      </c>
      <c r="AC227" s="2">
        <v>0.19282239212949309</v>
      </c>
      <c r="AD227" s="2">
        <v>0.46148310389931657</v>
      </c>
      <c r="AE227" s="2">
        <v>0.88485378225477784</v>
      </c>
      <c r="AF227" s="2">
        <v>1.6649746200301707</v>
      </c>
      <c r="AG227" s="2">
        <v>2.3907310190327964</v>
      </c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</row>
    <row r="228" spans="1:59" x14ac:dyDescent="0.3">
      <c r="A228" s="2">
        <v>191.67601046080861</v>
      </c>
      <c r="B228" s="21">
        <v>20.1874296109937</v>
      </c>
      <c r="C228" s="2">
        <v>20.1874296109937</v>
      </c>
      <c r="D228" s="3">
        <v>0.1614994368879496</v>
      </c>
      <c r="E228" s="3">
        <v>0.2422491553319244</v>
      </c>
      <c r="F228" s="3">
        <v>0.30281144416490546</v>
      </c>
      <c r="G228" s="3">
        <v>0.36337373299788661</v>
      </c>
      <c r="H228" s="3">
        <v>0.44412345144186138</v>
      </c>
      <c r="I228" s="3">
        <v>0.50468574027484248</v>
      </c>
      <c r="J228" s="2">
        <v>0.4476878876488406</v>
      </c>
      <c r="K228" s="2">
        <v>4.1612450386326385</v>
      </c>
      <c r="L228" s="2">
        <v>9.9099597348349864</v>
      </c>
      <c r="M228" s="2">
        <v>18.861761824131598</v>
      </c>
      <c r="N228" s="2">
        <v>35.240159589204438</v>
      </c>
      <c r="O228" s="2">
        <v>50.409261533585308</v>
      </c>
      <c r="P228" s="2">
        <v>2.8981990996976261</v>
      </c>
      <c r="Q228" s="2">
        <v>28.86299996200033</v>
      </c>
      <c r="R228" s="2">
        <v>69.015723000900408</v>
      </c>
      <c r="S228" s="2">
        <v>132.05831153816962</v>
      </c>
      <c r="T228" s="2">
        <v>247.97567775704439</v>
      </c>
      <c r="U228" s="2">
        <v>355.68543353703484</v>
      </c>
      <c r="V228" s="2">
        <v>4.223687912721358E-3</v>
      </c>
      <c r="W228" s="2">
        <v>4.3398855024643655E-2</v>
      </c>
      <c r="X228" s="2">
        <v>0.10386674414387635</v>
      </c>
      <c r="Y228" s="2">
        <v>0.1991553824604568</v>
      </c>
      <c r="Z228" s="2">
        <v>0.37473820997018831</v>
      </c>
      <c r="AA228" s="2">
        <v>0.53808511928253289</v>
      </c>
      <c r="AB228" s="2">
        <v>1.876584801892571E-2</v>
      </c>
      <c r="AC228" s="2">
        <v>0.19282239212949309</v>
      </c>
      <c r="AD228" s="2">
        <v>0.46148310389931657</v>
      </c>
      <c r="AE228" s="2">
        <v>0.88485378225477784</v>
      </c>
      <c r="AF228" s="2">
        <v>1.6649746200301707</v>
      </c>
      <c r="AG228" s="2">
        <v>2.3907310190327964</v>
      </c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</row>
    <row r="229" spans="1:59" x14ac:dyDescent="0.3">
      <c r="A229" s="2">
        <v>192.73383514778959</v>
      </c>
      <c r="B229" s="21">
        <v>27.890932065946195</v>
      </c>
      <c r="C229" s="2">
        <v>27.890932065946195</v>
      </c>
      <c r="D229" s="3">
        <v>0.2231274565275696</v>
      </c>
      <c r="E229" s="3">
        <v>0.33469118479135429</v>
      </c>
      <c r="F229" s="3">
        <v>0.41836398098919292</v>
      </c>
      <c r="G229" s="3">
        <v>0.50203677718703155</v>
      </c>
      <c r="H229" s="3">
        <v>0.61360050545081635</v>
      </c>
      <c r="I229" s="3">
        <v>0.69727330164865498</v>
      </c>
      <c r="J229" s="2">
        <v>0.4476878876488406</v>
      </c>
      <c r="K229" s="2">
        <v>4.1612450386326385</v>
      </c>
      <c r="L229" s="2">
        <v>9.9099597348349864</v>
      </c>
      <c r="M229" s="2">
        <v>18.861761824131598</v>
      </c>
      <c r="N229" s="2">
        <v>35.240159589204438</v>
      </c>
      <c r="O229" s="2">
        <v>50.424144342762943</v>
      </c>
      <c r="P229" s="2">
        <v>2.8981990996976261</v>
      </c>
      <c r="Q229" s="2">
        <v>28.86299996200033</v>
      </c>
      <c r="R229" s="2">
        <v>69.015723000900408</v>
      </c>
      <c r="S229" s="2">
        <v>132.05831153816962</v>
      </c>
      <c r="T229" s="2">
        <v>247.97567775704439</v>
      </c>
      <c r="U229" s="2">
        <v>355.7662585448885</v>
      </c>
      <c r="V229" s="2">
        <v>4.223687912721358E-3</v>
      </c>
      <c r="W229" s="2">
        <v>4.3398855024643655E-2</v>
      </c>
      <c r="X229" s="2">
        <v>0.10386674414387635</v>
      </c>
      <c r="Y229" s="2">
        <v>0.1991553824604568</v>
      </c>
      <c r="Z229" s="2">
        <v>0.37473820997018831</v>
      </c>
      <c r="AA229" s="2">
        <v>0.53819247694288974</v>
      </c>
      <c r="AB229" s="2">
        <v>1.876584801892571E-2</v>
      </c>
      <c r="AC229" s="2">
        <v>0.19282239212949309</v>
      </c>
      <c r="AD229" s="2">
        <v>0.46148310389931657</v>
      </c>
      <c r="AE229" s="2">
        <v>0.88485378225477784</v>
      </c>
      <c r="AF229" s="2">
        <v>1.6649746200301707</v>
      </c>
      <c r="AG229" s="2">
        <v>2.3912079994008946</v>
      </c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</row>
    <row r="230" spans="1:59" x14ac:dyDescent="0.3">
      <c r="A230" s="2">
        <v>193.90668723706361</v>
      </c>
      <c r="B230" s="21">
        <v>35.640846714119668</v>
      </c>
      <c r="C230" s="2">
        <v>35.640846714119668</v>
      </c>
      <c r="D230" s="3">
        <v>0.28512677371295736</v>
      </c>
      <c r="E230" s="3">
        <v>0.42769016056943598</v>
      </c>
      <c r="F230" s="3">
        <v>0.53461270071179501</v>
      </c>
      <c r="G230" s="3">
        <v>0.64153524085415403</v>
      </c>
      <c r="H230" s="3">
        <v>0.78409862771063277</v>
      </c>
      <c r="I230" s="3">
        <v>0.89102116785299179</v>
      </c>
      <c r="J230" s="2">
        <v>0.4476878876488406</v>
      </c>
      <c r="K230" s="2">
        <v>4.1612450386326385</v>
      </c>
      <c r="L230" s="2">
        <v>9.9099597348349864</v>
      </c>
      <c r="M230" s="2">
        <v>18.861761824131598</v>
      </c>
      <c r="N230" s="2">
        <v>35.304448244813813</v>
      </c>
      <c r="O230" s="2">
        <v>50.571479686672099</v>
      </c>
      <c r="P230" s="2">
        <v>2.8981990996976261</v>
      </c>
      <c r="Q230" s="2">
        <v>28.86299996200033</v>
      </c>
      <c r="R230" s="2">
        <v>69.015723000900408</v>
      </c>
      <c r="S230" s="2">
        <v>132.05831153816962</v>
      </c>
      <c r="T230" s="2">
        <v>248.40526589617008</v>
      </c>
      <c r="U230" s="2">
        <v>356.75888496586805</v>
      </c>
      <c r="V230" s="2">
        <v>4.223687912721358E-3</v>
      </c>
      <c r="W230" s="2">
        <v>4.3398855024643655E-2</v>
      </c>
      <c r="X230" s="2">
        <v>0.10386674414387635</v>
      </c>
      <c r="Y230" s="2">
        <v>0.1991553824604568</v>
      </c>
      <c r="Z230" s="2">
        <v>0.37537327788627672</v>
      </c>
      <c r="AA230" s="2">
        <v>0.53966517255007596</v>
      </c>
      <c r="AB230" s="2">
        <v>1.876584801892571E-2</v>
      </c>
      <c r="AC230" s="2">
        <v>0.19282239212949309</v>
      </c>
      <c r="AD230" s="2">
        <v>0.46148310389931657</v>
      </c>
      <c r="AE230" s="2">
        <v>0.88485378225477784</v>
      </c>
      <c r="AF230" s="2">
        <v>1.6677962356232838</v>
      </c>
      <c r="AG230" s="2">
        <v>2.3977512113671264</v>
      </c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</row>
    <row r="231" spans="1:59" x14ac:dyDescent="0.3">
      <c r="A231" s="2">
        <v>195.12566583490261</v>
      </c>
      <c r="B231" s="21">
        <v>40.038364821007178</v>
      </c>
      <c r="C231" s="2">
        <v>40.038364821007178</v>
      </c>
      <c r="D231" s="3">
        <v>0.32030691856805743</v>
      </c>
      <c r="E231" s="3">
        <v>0.48046037785208612</v>
      </c>
      <c r="F231" s="3">
        <v>0.60057547231510766</v>
      </c>
      <c r="G231" s="3">
        <v>0.72069056677812926</v>
      </c>
      <c r="H231" s="3">
        <v>0.88084402606215806</v>
      </c>
      <c r="I231" s="3">
        <v>1.0009591205251795</v>
      </c>
      <c r="J231" s="2">
        <v>0.4476878876488406</v>
      </c>
      <c r="K231" s="2">
        <v>4.1612450386326385</v>
      </c>
      <c r="L231" s="2">
        <v>9.9099597348349864</v>
      </c>
      <c r="M231" s="2">
        <v>18.89173401261295</v>
      </c>
      <c r="N231" s="2">
        <v>35.500281705186659</v>
      </c>
      <c r="O231" s="2">
        <v>50.923758548080343</v>
      </c>
      <c r="P231" s="2">
        <v>2.8981990996976261</v>
      </c>
      <c r="Q231" s="2">
        <v>28.86299996200033</v>
      </c>
      <c r="R231" s="2">
        <v>69.015723000900408</v>
      </c>
      <c r="S231" s="2">
        <v>132.24266971814154</v>
      </c>
      <c r="T231" s="2">
        <v>249.7407370259549</v>
      </c>
      <c r="U231" s="2">
        <v>359.20735453434401</v>
      </c>
      <c r="V231" s="2">
        <v>4.223687912721358E-3</v>
      </c>
      <c r="W231" s="2">
        <v>4.3398855024643655E-2</v>
      </c>
      <c r="X231" s="2">
        <v>0.10386674414387635</v>
      </c>
      <c r="Y231" s="2">
        <v>0.19941755532604297</v>
      </c>
      <c r="Z231" s="2">
        <v>0.37736503028082824</v>
      </c>
      <c r="AA231" s="2">
        <v>0.54334631027399549</v>
      </c>
      <c r="AB231" s="2">
        <v>1.876584801892571E-2</v>
      </c>
      <c r="AC231" s="2">
        <v>0.19282239212949309</v>
      </c>
      <c r="AD231" s="2">
        <v>0.46148310389931657</v>
      </c>
      <c r="AE231" s="2">
        <v>0.88601861036248941</v>
      </c>
      <c r="AF231" s="2">
        <v>1.676645635422704</v>
      </c>
      <c r="AG231" s="2">
        <v>2.4141066144013159</v>
      </c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</row>
    <row r="232" spans="1:59" x14ac:dyDescent="0.3">
      <c r="A232" s="2">
        <v>196.30485481516661</v>
      </c>
      <c r="B232" s="21">
        <v>38.173356909837842</v>
      </c>
      <c r="C232" s="2">
        <v>38.173356909837842</v>
      </c>
      <c r="D232" s="3">
        <v>0.30538685527870274</v>
      </c>
      <c r="E232" s="3">
        <v>0.45808028291805408</v>
      </c>
      <c r="F232" s="3">
        <v>0.57260035364756756</v>
      </c>
      <c r="G232" s="3">
        <v>0.68712042437708121</v>
      </c>
      <c r="H232" s="3">
        <v>0.83981385201643266</v>
      </c>
      <c r="I232" s="3">
        <v>0.95433392274594608</v>
      </c>
      <c r="J232" s="2">
        <v>0.4476878876488406</v>
      </c>
      <c r="K232" s="2">
        <v>4.1612450386326385</v>
      </c>
      <c r="L232" s="2">
        <v>9.9099597348349864</v>
      </c>
      <c r="M232" s="2">
        <v>18.932067767326952</v>
      </c>
      <c r="N232" s="2">
        <v>35.723519990841908</v>
      </c>
      <c r="O232" s="2">
        <v>51.308181451627561</v>
      </c>
      <c r="P232" s="2">
        <v>2.8981990996976261</v>
      </c>
      <c r="Q232" s="2">
        <v>28.86299996200033</v>
      </c>
      <c r="R232" s="2">
        <v>69.015723000900408</v>
      </c>
      <c r="S232" s="2">
        <v>132.47375527886115</v>
      </c>
      <c r="T232" s="2">
        <v>251.27305903095373</v>
      </c>
      <c r="U232" s="2">
        <v>361.88639115586392</v>
      </c>
      <c r="V232" s="2">
        <v>4.223687912721358E-3</v>
      </c>
      <c r="W232" s="2">
        <v>4.3398855024643655E-2</v>
      </c>
      <c r="X232" s="2">
        <v>0.10386674414387635</v>
      </c>
      <c r="Y232" s="2">
        <v>0.19973414841224876</v>
      </c>
      <c r="Z232" s="2">
        <v>0.37965672924551985</v>
      </c>
      <c r="AA232" s="2">
        <v>0.54737857129410272</v>
      </c>
      <c r="AB232" s="2">
        <v>1.876584801892571E-2</v>
      </c>
      <c r="AC232" s="2">
        <v>0.19282239212949309</v>
      </c>
      <c r="AD232" s="2">
        <v>0.46148310389931657</v>
      </c>
      <c r="AE232" s="2">
        <v>0.88742521471728752</v>
      </c>
      <c r="AF232" s="2">
        <v>1.6868277102727218</v>
      </c>
      <c r="AG232" s="2">
        <v>2.4320220726252462</v>
      </c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</row>
    <row r="233" spans="1:59" x14ac:dyDescent="0.3">
      <c r="A233" s="2">
        <v>197.12522207584661</v>
      </c>
      <c r="B233" s="21">
        <v>32.831682598007582</v>
      </c>
      <c r="C233" s="2">
        <v>32.831682598007582</v>
      </c>
      <c r="D233" s="3">
        <v>0.26265346078406071</v>
      </c>
      <c r="E233" s="3">
        <v>0.39398019117609095</v>
      </c>
      <c r="F233" s="3">
        <v>0.49247523897011375</v>
      </c>
      <c r="G233" s="3">
        <v>0.59097028676413654</v>
      </c>
      <c r="H233" s="3">
        <v>0.7222970171561669</v>
      </c>
      <c r="I233" s="3">
        <v>0.82079206495018953</v>
      </c>
      <c r="J233" s="2">
        <v>0.4476878876488406</v>
      </c>
      <c r="K233" s="2">
        <v>4.1612450386326385</v>
      </c>
      <c r="L233" s="2">
        <v>9.9099597348349864</v>
      </c>
      <c r="M233" s="2">
        <v>18.939956996511359</v>
      </c>
      <c r="N233" s="2">
        <v>35.812773983963901</v>
      </c>
      <c r="O233" s="2">
        <v>51.490329352337923</v>
      </c>
      <c r="P233" s="2">
        <v>2.8981990996976261</v>
      </c>
      <c r="Q233" s="2">
        <v>28.86299996200033</v>
      </c>
      <c r="R233" s="2">
        <v>69.015723000900408</v>
      </c>
      <c r="S233" s="2">
        <v>132.51045033060666</v>
      </c>
      <c r="T233" s="2">
        <v>251.86917562509936</v>
      </c>
      <c r="U233" s="2">
        <v>363.14338223673468</v>
      </c>
      <c r="V233" s="2">
        <v>4.223687912721358E-3</v>
      </c>
      <c r="W233" s="2">
        <v>4.3398855024643655E-2</v>
      </c>
      <c r="X233" s="2">
        <v>0.10386674414387635</v>
      </c>
      <c r="Y233" s="2">
        <v>0.19977796250455548</v>
      </c>
      <c r="Z233" s="2">
        <v>0.38053778753199624</v>
      </c>
      <c r="AA233" s="2">
        <v>0.54926275018130521</v>
      </c>
      <c r="AB233" s="2">
        <v>1.876584801892571E-2</v>
      </c>
      <c r="AC233" s="2">
        <v>0.19282239212949309</v>
      </c>
      <c r="AD233" s="2">
        <v>0.46148310389931657</v>
      </c>
      <c r="AE233" s="2">
        <v>0.88761987169441137</v>
      </c>
      <c r="AF233" s="2">
        <v>1.6907422643291634</v>
      </c>
      <c r="AG233" s="2">
        <v>2.4403935296410202</v>
      </c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</row>
    <row r="234" spans="1:59" x14ac:dyDescent="0.3">
      <c r="A234" s="2">
        <v>198.28667224862761</v>
      </c>
      <c r="B234" s="21">
        <v>28.331826301082881</v>
      </c>
      <c r="C234" s="2">
        <v>28.331826301082881</v>
      </c>
      <c r="D234" s="3">
        <v>0.22665461040866305</v>
      </c>
      <c r="E234" s="3">
        <v>0.33998191561299457</v>
      </c>
      <c r="F234" s="3">
        <v>0.42497739451624317</v>
      </c>
      <c r="G234" s="3">
        <v>0.50997287341949193</v>
      </c>
      <c r="H234" s="3">
        <v>0.62330017862382336</v>
      </c>
      <c r="I234" s="3">
        <v>0.70829565752707202</v>
      </c>
      <c r="J234" s="2">
        <v>0.4476878876488406</v>
      </c>
      <c r="K234" s="2">
        <v>4.1612450386326385</v>
      </c>
      <c r="L234" s="2">
        <v>9.9099597348349864</v>
      </c>
      <c r="M234" s="2">
        <v>18.939956996511359</v>
      </c>
      <c r="N234" s="2">
        <v>35.842184552239353</v>
      </c>
      <c r="O234" s="2">
        <v>51.597700742890147</v>
      </c>
      <c r="P234" s="2">
        <v>2.8981990996976261</v>
      </c>
      <c r="Q234" s="2">
        <v>28.86299996200033</v>
      </c>
      <c r="R234" s="2">
        <v>69.015723000900408</v>
      </c>
      <c r="S234" s="2">
        <v>132.51045033060666</v>
      </c>
      <c r="T234" s="2">
        <v>252.05090089385854</v>
      </c>
      <c r="U234" s="2">
        <v>363.85223351178769</v>
      </c>
      <c r="V234" s="2">
        <v>4.223687912721358E-3</v>
      </c>
      <c r="W234" s="2">
        <v>4.3398855024643655E-2</v>
      </c>
      <c r="X234" s="2">
        <v>0.10386674414387635</v>
      </c>
      <c r="Y234" s="2">
        <v>0.19977796250455548</v>
      </c>
      <c r="Z234" s="2">
        <v>0.38079679736454231</v>
      </c>
      <c r="AA234" s="2">
        <v>0.55030504276400383</v>
      </c>
      <c r="AB234" s="2">
        <v>1.876584801892571E-2</v>
      </c>
      <c r="AC234" s="2">
        <v>0.19282239212949309</v>
      </c>
      <c r="AD234" s="2">
        <v>0.46148310389931657</v>
      </c>
      <c r="AE234" s="2">
        <v>0.88761987169441137</v>
      </c>
      <c r="AF234" s="2">
        <v>1.6918930397112164</v>
      </c>
      <c r="AG234" s="2">
        <v>2.4450244449065495</v>
      </c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</row>
    <row r="235" spans="1:59" x14ac:dyDescent="0.3">
      <c r="A235" s="2">
        <v>199.13973781072161</v>
      </c>
      <c r="B235" s="21">
        <v>20.546486894819566</v>
      </c>
      <c r="C235" s="2">
        <v>20.546486894819566</v>
      </c>
      <c r="D235" s="3">
        <v>0.16437189515855655</v>
      </c>
      <c r="E235" s="3">
        <v>0.24655784273783479</v>
      </c>
      <c r="F235" s="3">
        <v>0.30819730342229351</v>
      </c>
      <c r="G235" s="3">
        <v>0.3698367641067522</v>
      </c>
      <c r="H235" s="3">
        <v>0.45202271168603048</v>
      </c>
      <c r="I235" s="3">
        <v>0.51366217237048917</v>
      </c>
      <c r="J235" s="2">
        <v>0.4476878876488406</v>
      </c>
      <c r="K235" s="2">
        <v>4.1612450386326385</v>
      </c>
      <c r="L235" s="2">
        <v>9.9099597348349864</v>
      </c>
      <c r="M235" s="2">
        <v>18.939956996511359</v>
      </c>
      <c r="N235" s="2">
        <v>35.842184552239353</v>
      </c>
      <c r="O235" s="2">
        <v>51.613889420319559</v>
      </c>
      <c r="P235" s="2">
        <v>2.8981990996976261</v>
      </c>
      <c r="Q235" s="2">
        <v>28.86299996200033</v>
      </c>
      <c r="R235" s="2">
        <v>69.015723000900408</v>
      </c>
      <c r="S235" s="2">
        <v>132.51045033060666</v>
      </c>
      <c r="T235" s="2">
        <v>252.05090089385854</v>
      </c>
      <c r="U235" s="2">
        <v>363.94719877830954</v>
      </c>
      <c r="V235" s="2">
        <v>4.223687912721358E-3</v>
      </c>
      <c r="W235" s="2">
        <v>4.3398855024643655E-2</v>
      </c>
      <c r="X235" s="2">
        <v>0.10386674414387635</v>
      </c>
      <c r="Y235" s="2">
        <v>0.19977796250455548</v>
      </c>
      <c r="Z235" s="2">
        <v>0.38079679736454231</v>
      </c>
      <c r="AA235" s="2">
        <v>0.55043682970202978</v>
      </c>
      <c r="AB235" s="2">
        <v>1.876584801892571E-2</v>
      </c>
      <c r="AC235" s="2">
        <v>0.19282239212949309</v>
      </c>
      <c r="AD235" s="2">
        <v>0.46148310389931657</v>
      </c>
      <c r="AE235" s="2">
        <v>0.88761987169441137</v>
      </c>
      <c r="AF235" s="2">
        <v>1.6918930397112164</v>
      </c>
      <c r="AG235" s="2">
        <v>2.4456099681547006</v>
      </c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</row>
    <row r="236" spans="1:59" x14ac:dyDescent="0.3">
      <c r="A236" s="2">
        <v>199.98627436983961</v>
      </c>
      <c r="B236" s="21">
        <v>15.258405729882551</v>
      </c>
      <c r="C236" s="2">
        <v>15.258405729882551</v>
      </c>
      <c r="D236" s="3">
        <v>0.12206724583906041</v>
      </c>
      <c r="E236" s="3">
        <v>0.18310086875859061</v>
      </c>
      <c r="F236" s="3">
        <v>0.22887608594823824</v>
      </c>
      <c r="G236" s="3">
        <v>0.27465130313788594</v>
      </c>
      <c r="H236" s="3">
        <v>0.33568492605741612</v>
      </c>
      <c r="I236" s="3">
        <v>0.38146014324706379</v>
      </c>
      <c r="J236" s="2">
        <v>0.4476878876488406</v>
      </c>
      <c r="K236" s="2">
        <v>4.1612450386326385</v>
      </c>
      <c r="L236" s="2">
        <v>9.9099597348349864</v>
      </c>
      <c r="M236" s="2">
        <v>18.939956996511359</v>
      </c>
      <c r="N236" s="2">
        <v>35.842184552239353</v>
      </c>
      <c r="O236" s="2">
        <v>51.613889420319559</v>
      </c>
      <c r="P236" s="2">
        <v>2.8981990996976261</v>
      </c>
      <c r="Q236" s="2">
        <v>28.86299996200033</v>
      </c>
      <c r="R236" s="2">
        <v>69.015723000900408</v>
      </c>
      <c r="S236" s="2">
        <v>132.51045033060666</v>
      </c>
      <c r="T236" s="2">
        <v>252.05090089385854</v>
      </c>
      <c r="U236" s="2">
        <v>363.94719877830954</v>
      </c>
      <c r="V236" s="2">
        <v>4.223687912721358E-3</v>
      </c>
      <c r="W236" s="2">
        <v>4.3398855024643655E-2</v>
      </c>
      <c r="X236" s="2">
        <v>0.10386674414387635</v>
      </c>
      <c r="Y236" s="2">
        <v>0.19977796250455548</v>
      </c>
      <c r="Z236" s="2">
        <v>0.38079679736454231</v>
      </c>
      <c r="AA236" s="2">
        <v>0.55043682970202978</v>
      </c>
      <c r="AB236" s="2">
        <v>1.876584801892571E-2</v>
      </c>
      <c r="AC236" s="2">
        <v>0.19282239212949309</v>
      </c>
      <c r="AD236" s="2">
        <v>0.46148310389931657</v>
      </c>
      <c r="AE236" s="2">
        <v>0.88761987169441137</v>
      </c>
      <c r="AF236" s="2">
        <v>1.6918930397112164</v>
      </c>
      <c r="AG236" s="2">
        <v>2.4456099681547006</v>
      </c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</row>
    <row r="237" spans="1:59" x14ac:dyDescent="0.3"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</row>
    <row r="238" spans="1:59" x14ac:dyDescent="0.3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</row>
    <row r="239" spans="1:59" x14ac:dyDescent="0.3">
      <c r="C239" s="2"/>
      <c r="D239" s="2"/>
      <c r="E239" s="2"/>
      <c r="F239" s="2"/>
      <c r="G239" s="2"/>
      <c r="H239" s="2"/>
      <c r="I239" s="2"/>
    </row>
    <row r="240" spans="1:59" x14ac:dyDescent="0.3">
      <c r="C240" s="2"/>
      <c r="D240" s="2"/>
      <c r="E240" s="2"/>
      <c r="F240" s="2"/>
      <c r="G240" s="2"/>
      <c r="H240" s="2"/>
      <c r="I240" s="2"/>
    </row>
    <row r="241" spans="3:15" x14ac:dyDescent="0.3">
      <c r="C241" s="2"/>
      <c r="D241" s="2"/>
      <c r="E241" s="2"/>
      <c r="F241" s="2"/>
      <c r="G241" s="2"/>
      <c r="H241" s="2"/>
      <c r="I241" s="2"/>
    </row>
    <row r="242" spans="3:15" x14ac:dyDescent="0.3">
      <c r="C242" s="2"/>
      <c r="D242" s="2"/>
      <c r="E242" s="2"/>
      <c r="F242" s="2"/>
      <c r="G242" s="2"/>
      <c r="H242" s="2"/>
      <c r="I242" s="2"/>
      <c r="O242" s="1"/>
    </row>
    <row r="243" spans="3:15" x14ac:dyDescent="0.3">
      <c r="C243" s="2"/>
      <c r="D243" s="2"/>
      <c r="E243" s="2"/>
      <c r="F243" s="2"/>
      <c r="G243" s="2"/>
      <c r="H243" s="2"/>
      <c r="I243" s="2"/>
    </row>
    <row r="244" spans="3:15" x14ac:dyDescent="0.3">
      <c r="C244" s="2"/>
      <c r="D244" s="2"/>
      <c r="E244" s="2"/>
      <c r="F244" s="2"/>
      <c r="G244" s="2"/>
      <c r="H244" s="2"/>
      <c r="I244" s="2"/>
    </row>
    <row r="245" spans="3:15" x14ac:dyDescent="0.3">
      <c r="C245" s="2"/>
      <c r="D245" s="2"/>
      <c r="E245" s="2"/>
      <c r="F245" s="2"/>
      <c r="G245" s="2"/>
      <c r="H245" s="2"/>
      <c r="I245" s="2"/>
    </row>
    <row r="246" spans="3:15" x14ac:dyDescent="0.3">
      <c r="C246" s="2"/>
      <c r="D246" s="2"/>
      <c r="E246" s="2"/>
      <c r="F246" s="2"/>
      <c r="G246" s="2"/>
      <c r="H246" s="2"/>
      <c r="I246" s="2"/>
    </row>
  </sheetData>
  <mergeCells count="24">
    <mergeCell ref="AP3:AT3"/>
    <mergeCell ref="AP4:AT4"/>
    <mergeCell ref="AP1:AT2"/>
    <mergeCell ref="A1:A4"/>
    <mergeCell ref="D1:I1"/>
    <mergeCell ref="J3:O3"/>
    <mergeCell ref="J4:O4"/>
    <mergeCell ref="P3:U3"/>
    <mergeCell ref="P4:U4"/>
    <mergeCell ref="J1:U1"/>
    <mergeCell ref="AI1:AI4"/>
    <mergeCell ref="AJ1:AJ2"/>
    <mergeCell ref="AK3:AO3"/>
    <mergeCell ref="AK4:AO4"/>
    <mergeCell ref="B1:C2"/>
    <mergeCell ref="AK9:AK22"/>
    <mergeCell ref="AK25:AK38"/>
    <mergeCell ref="AI6:AK6"/>
    <mergeCell ref="AK1:AO2"/>
    <mergeCell ref="V1:AG1"/>
    <mergeCell ref="V3:AA3"/>
    <mergeCell ref="AB3:AG3"/>
    <mergeCell ref="V4:AA4"/>
    <mergeCell ref="AB4:AG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cay tr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Germinario</dc:creator>
  <cp:lastModifiedBy>Luigi Germinario</cp:lastModifiedBy>
  <dcterms:created xsi:type="dcterms:W3CDTF">2025-04-28T12:56:42Z</dcterms:created>
  <dcterms:modified xsi:type="dcterms:W3CDTF">2025-06-06T16:22:19Z</dcterms:modified>
</cp:coreProperties>
</file>